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470" windowWidth="28800" windowHeight="16250"/>
  </bookViews>
  <sheets>
    <sheet name="A. ANOVA for lnσe" sheetId="18" r:id="rId1"/>
    <sheet name="B. bru3" sheetId="1" r:id="rId2"/>
    <sheet name="C. CG11828" sheetId="2" r:id="rId3"/>
    <sheet name="D. CG13921" sheetId="3" r:id="rId4"/>
    <sheet name="E. CG42750" sheetId="4" r:id="rId5"/>
    <sheet name="F. CG9265" sheetId="5" r:id="rId6"/>
    <sheet name="G. Cht-2" sheetId="6" r:id="rId7"/>
    <sheet name="H. Cka" sheetId="7" r:id="rId8"/>
    <sheet name="I. Doa" sheetId="8" r:id="rId9"/>
    <sheet name="J. E23" sheetId="9" r:id="rId10"/>
    <sheet name="K. Eip75B" sheetId="15" r:id="rId11"/>
    <sheet name="L. olf413" sheetId="10" r:id="rId12"/>
    <sheet name="M. PGRP-LA" sheetId="11" r:id="rId13"/>
    <sheet name="N. PGRP-LC" sheetId="12" r:id="rId14"/>
    <sheet name="O. Rdl" sheetId="13" r:id="rId15"/>
    <sheet name="P. tou" sheetId="14" r:id="rId16"/>
    <sheet name="Q. P value summary" sheetId="19" r:id="rId17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84" i="18" l="1"/>
  <c r="G384" i="18" s="1"/>
  <c r="H384" i="18" s="1"/>
  <c r="C384" i="18"/>
  <c r="D384" i="18" s="1"/>
  <c r="E384" i="18" s="1"/>
  <c r="F380" i="18"/>
  <c r="G380" i="18" s="1"/>
  <c r="H380" i="18" s="1"/>
  <c r="C380" i="18"/>
  <c r="D380" i="18" s="1"/>
  <c r="E380" i="18" s="1"/>
  <c r="F376" i="18"/>
  <c r="G376" i="18" s="1"/>
  <c r="H376" i="18" s="1"/>
  <c r="C376" i="18"/>
  <c r="D376" i="18" s="1"/>
  <c r="E376" i="18" s="1"/>
  <c r="F372" i="18"/>
  <c r="G372" i="18" s="1"/>
  <c r="H372" i="18" s="1"/>
  <c r="C372" i="18"/>
  <c r="D372" i="18" s="1"/>
  <c r="E372" i="18" s="1"/>
  <c r="F368" i="18"/>
  <c r="G368" i="18" s="1"/>
  <c r="H368" i="18" s="1"/>
  <c r="C368" i="18"/>
  <c r="D368" i="18" s="1"/>
  <c r="E368" i="18" s="1"/>
  <c r="F364" i="18"/>
  <c r="G364" i="18" s="1"/>
  <c r="H364" i="18" s="1"/>
  <c r="C364" i="18"/>
  <c r="D364" i="18" s="1"/>
  <c r="E364" i="18" s="1"/>
  <c r="F360" i="18"/>
  <c r="G360" i="18" s="1"/>
  <c r="H360" i="18" s="1"/>
  <c r="C360" i="18"/>
  <c r="D360" i="18" s="1"/>
  <c r="E360" i="18" s="1"/>
  <c r="F356" i="18"/>
  <c r="G356" i="18" s="1"/>
  <c r="H356" i="18" s="1"/>
  <c r="C356" i="18"/>
  <c r="D356" i="18" s="1"/>
  <c r="E356" i="18" s="1"/>
  <c r="F352" i="18"/>
  <c r="G352" i="18" s="1"/>
  <c r="H352" i="18" s="1"/>
  <c r="C352" i="18"/>
  <c r="D352" i="18" s="1"/>
  <c r="E352" i="18" s="1"/>
  <c r="F348" i="18"/>
  <c r="G348" i="18" s="1"/>
  <c r="H348" i="18" s="1"/>
  <c r="C348" i="18"/>
  <c r="D348" i="18" s="1"/>
  <c r="E348" i="18" s="1"/>
  <c r="F344" i="18"/>
  <c r="G344" i="18" s="1"/>
  <c r="H344" i="18" s="1"/>
  <c r="D344" i="18"/>
  <c r="E344" i="18" s="1"/>
  <c r="C344" i="18"/>
  <c r="F340" i="18"/>
  <c r="G340" i="18" s="1"/>
  <c r="H340" i="18" s="1"/>
  <c r="C340" i="18"/>
  <c r="D340" i="18" s="1"/>
  <c r="E340" i="18" s="1"/>
  <c r="F336" i="18"/>
  <c r="G336" i="18" s="1"/>
  <c r="H336" i="18" s="1"/>
  <c r="C336" i="18"/>
  <c r="D336" i="18" s="1"/>
  <c r="E336" i="18" s="1"/>
  <c r="F332" i="18"/>
  <c r="G332" i="18" s="1"/>
  <c r="H332" i="18" s="1"/>
  <c r="C332" i="18"/>
  <c r="D332" i="18" s="1"/>
  <c r="E332" i="18" s="1"/>
  <c r="G328" i="18"/>
  <c r="H328" i="18" s="1"/>
  <c r="F328" i="18"/>
  <c r="D328" i="18"/>
  <c r="E328" i="18" s="1"/>
  <c r="C328" i="18"/>
  <c r="F324" i="18"/>
  <c r="G324" i="18" s="1"/>
  <c r="H324" i="18" s="1"/>
  <c r="C324" i="18"/>
  <c r="D324" i="18" s="1"/>
  <c r="E324" i="18" s="1"/>
  <c r="F320" i="18"/>
  <c r="G320" i="18" s="1"/>
  <c r="H320" i="18" s="1"/>
  <c r="C320" i="18"/>
  <c r="D320" i="18" s="1"/>
  <c r="E320" i="18" s="1"/>
  <c r="F316" i="18"/>
  <c r="G316" i="18" s="1"/>
  <c r="H316" i="18" s="1"/>
  <c r="C316" i="18"/>
  <c r="D316" i="18" s="1"/>
  <c r="E316" i="18" s="1"/>
  <c r="G312" i="18"/>
  <c r="H312" i="18" s="1"/>
  <c r="F312" i="18"/>
  <c r="D312" i="18"/>
  <c r="E312" i="18" s="1"/>
  <c r="C312" i="18"/>
  <c r="F308" i="18"/>
  <c r="G308" i="18" s="1"/>
  <c r="H308" i="18" s="1"/>
  <c r="C308" i="18"/>
  <c r="D308" i="18" s="1"/>
  <c r="E308" i="18" s="1"/>
  <c r="F304" i="18"/>
  <c r="G304" i="18" s="1"/>
  <c r="H304" i="18" s="1"/>
  <c r="C304" i="18"/>
  <c r="D304" i="18" s="1"/>
  <c r="E304" i="18" s="1"/>
  <c r="F300" i="18"/>
  <c r="G300" i="18" s="1"/>
  <c r="H300" i="18" s="1"/>
  <c r="C300" i="18"/>
  <c r="D300" i="18" s="1"/>
  <c r="E300" i="18" s="1"/>
  <c r="G296" i="18"/>
  <c r="H296" i="18" s="1"/>
  <c r="F296" i="18"/>
  <c r="C296" i="18"/>
  <c r="D296" i="18" s="1"/>
  <c r="E296" i="18" s="1"/>
  <c r="F292" i="18"/>
  <c r="G292" i="18" s="1"/>
  <c r="H292" i="18" s="1"/>
  <c r="C292" i="18"/>
  <c r="D292" i="18" s="1"/>
  <c r="E292" i="18" s="1"/>
  <c r="F288" i="18"/>
  <c r="G288" i="18" s="1"/>
  <c r="H288" i="18" s="1"/>
  <c r="C288" i="18"/>
  <c r="D288" i="18" s="1"/>
  <c r="E288" i="18" s="1"/>
  <c r="F284" i="18"/>
  <c r="G284" i="18" s="1"/>
  <c r="H284" i="18" s="1"/>
  <c r="C284" i="18"/>
  <c r="D284" i="18" s="1"/>
  <c r="E284" i="18" s="1"/>
  <c r="F280" i="18"/>
  <c r="G280" i="18" s="1"/>
  <c r="H280" i="18" s="1"/>
  <c r="C280" i="18"/>
  <c r="D280" i="18" s="1"/>
  <c r="E280" i="18" s="1"/>
  <c r="F276" i="18"/>
  <c r="G276" i="18" s="1"/>
  <c r="H276" i="18" s="1"/>
  <c r="C276" i="18"/>
  <c r="D276" i="18" s="1"/>
  <c r="E276" i="18" s="1"/>
  <c r="F272" i="18"/>
  <c r="G272" i="18" s="1"/>
  <c r="H272" i="18" s="1"/>
  <c r="C272" i="18"/>
  <c r="D272" i="18" s="1"/>
  <c r="E272" i="18" s="1"/>
  <c r="F268" i="18"/>
  <c r="G268" i="18" s="1"/>
  <c r="H268" i="18" s="1"/>
  <c r="C268" i="18"/>
  <c r="D268" i="18" s="1"/>
  <c r="E268" i="18" s="1"/>
  <c r="F264" i="18"/>
  <c r="G264" i="18" s="1"/>
  <c r="H264" i="18" s="1"/>
  <c r="D264" i="18"/>
  <c r="E264" i="18" s="1"/>
  <c r="C264" i="18"/>
  <c r="F260" i="18"/>
  <c r="G260" i="18" s="1"/>
  <c r="H260" i="18" s="1"/>
  <c r="C260" i="18"/>
  <c r="D260" i="18" s="1"/>
  <c r="E260" i="18" s="1"/>
  <c r="F256" i="18"/>
  <c r="G256" i="18" s="1"/>
  <c r="H256" i="18" s="1"/>
  <c r="C256" i="18"/>
  <c r="D256" i="18" s="1"/>
  <c r="E256" i="18" s="1"/>
  <c r="F252" i="18"/>
  <c r="G252" i="18" s="1"/>
  <c r="H252" i="18" s="1"/>
  <c r="C252" i="18"/>
  <c r="D252" i="18" s="1"/>
  <c r="E252" i="18" s="1"/>
  <c r="G248" i="18"/>
  <c r="H248" i="18" s="1"/>
  <c r="F248" i="18"/>
  <c r="D248" i="18"/>
  <c r="E248" i="18" s="1"/>
  <c r="C248" i="18"/>
  <c r="F244" i="18"/>
  <c r="G244" i="18" s="1"/>
  <c r="H244" i="18" s="1"/>
  <c r="C244" i="18"/>
  <c r="D244" i="18" s="1"/>
  <c r="E244" i="18" s="1"/>
  <c r="F240" i="18"/>
  <c r="G240" i="18" s="1"/>
  <c r="H240" i="18" s="1"/>
  <c r="C240" i="18"/>
  <c r="D240" i="18" s="1"/>
  <c r="E240" i="18" s="1"/>
  <c r="F236" i="18"/>
  <c r="G236" i="18" s="1"/>
  <c r="H236" i="18" s="1"/>
  <c r="C236" i="18"/>
  <c r="D236" i="18" s="1"/>
  <c r="E236" i="18" s="1"/>
  <c r="G232" i="18"/>
  <c r="H232" i="18" s="1"/>
  <c r="F232" i="18"/>
  <c r="C232" i="18"/>
  <c r="D232" i="18" s="1"/>
  <c r="E232" i="18" s="1"/>
  <c r="F228" i="18"/>
  <c r="G228" i="18" s="1"/>
  <c r="H228" i="18" s="1"/>
  <c r="C228" i="18"/>
  <c r="D228" i="18" s="1"/>
  <c r="E228" i="18" s="1"/>
  <c r="F224" i="18"/>
  <c r="G224" i="18" s="1"/>
  <c r="H224" i="18" s="1"/>
  <c r="C224" i="18"/>
  <c r="D224" i="18" s="1"/>
  <c r="E224" i="18" s="1"/>
  <c r="F220" i="18"/>
  <c r="G220" i="18" s="1"/>
  <c r="H220" i="18" s="1"/>
  <c r="C220" i="18"/>
  <c r="D220" i="18" s="1"/>
  <c r="E220" i="18" s="1"/>
  <c r="F216" i="18"/>
  <c r="G216" i="18" s="1"/>
  <c r="H216" i="18" s="1"/>
  <c r="D216" i="18"/>
  <c r="E216" i="18" s="1"/>
  <c r="C216" i="18"/>
  <c r="F212" i="18"/>
  <c r="G212" i="18" s="1"/>
  <c r="H212" i="18" s="1"/>
  <c r="C212" i="18"/>
  <c r="D212" i="18" s="1"/>
  <c r="E212" i="18" s="1"/>
  <c r="F208" i="18"/>
  <c r="G208" i="18" s="1"/>
  <c r="H208" i="18" s="1"/>
  <c r="C208" i="18"/>
  <c r="D208" i="18" s="1"/>
  <c r="E208" i="18" s="1"/>
  <c r="F204" i="18"/>
  <c r="G204" i="18" s="1"/>
  <c r="H204" i="18" s="1"/>
  <c r="C204" i="18"/>
  <c r="D204" i="18" s="1"/>
  <c r="E204" i="18" s="1"/>
  <c r="G200" i="18"/>
  <c r="H200" i="18" s="1"/>
  <c r="F200" i="18"/>
  <c r="C200" i="18"/>
  <c r="D200" i="18" s="1"/>
  <c r="E200" i="18" s="1"/>
  <c r="F196" i="18"/>
  <c r="G196" i="18" s="1"/>
  <c r="H196" i="18" s="1"/>
  <c r="C196" i="18"/>
  <c r="D196" i="18" s="1"/>
  <c r="E196" i="18" s="1"/>
  <c r="F192" i="18"/>
  <c r="G192" i="18" s="1"/>
  <c r="H192" i="18" s="1"/>
  <c r="C192" i="18"/>
  <c r="D192" i="18" s="1"/>
  <c r="E192" i="18" s="1"/>
  <c r="F188" i="18"/>
  <c r="G188" i="18" s="1"/>
  <c r="H188" i="18" s="1"/>
  <c r="C188" i="18"/>
  <c r="D188" i="18" s="1"/>
  <c r="E188" i="18" s="1"/>
  <c r="F184" i="18"/>
  <c r="G184" i="18" s="1"/>
  <c r="H184" i="18" s="1"/>
  <c r="D184" i="18"/>
  <c r="E184" i="18" s="1"/>
  <c r="C184" i="18"/>
  <c r="F180" i="18"/>
  <c r="G180" i="18" s="1"/>
  <c r="H180" i="18" s="1"/>
  <c r="C180" i="18"/>
  <c r="D180" i="18" s="1"/>
  <c r="E180" i="18" s="1"/>
  <c r="F176" i="18"/>
  <c r="G176" i="18" s="1"/>
  <c r="H176" i="18" s="1"/>
  <c r="C176" i="18"/>
  <c r="D176" i="18" s="1"/>
  <c r="E176" i="18" s="1"/>
  <c r="F172" i="18"/>
  <c r="G172" i="18" s="1"/>
  <c r="H172" i="18" s="1"/>
  <c r="C172" i="18"/>
  <c r="D172" i="18" s="1"/>
  <c r="E172" i="18" s="1"/>
  <c r="G168" i="18"/>
  <c r="H168" i="18" s="1"/>
  <c r="F168" i="18"/>
  <c r="C168" i="18"/>
  <c r="D168" i="18" s="1"/>
  <c r="E168" i="18" s="1"/>
  <c r="F164" i="18"/>
  <c r="G164" i="18" s="1"/>
  <c r="H164" i="18" s="1"/>
  <c r="C164" i="18"/>
  <c r="D164" i="18" s="1"/>
  <c r="E164" i="18" s="1"/>
  <c r="F160" i="18"/>
  <c r="G160" i="18" s="1"/>
  <c r="H160" i="18" s="1"/>
  <c r="C160" i="18"/>
  <c r="D160" i="18" s="1"/>
  <c r="E160" i="18" s="1"/>
  <c r="F156" i="18"/>
  <c r="G156" i="18" s="1"/>
  <c r="H156" i="18" s="1"/>
  <c r="C156" i="18"/>
  <c r="D156" i="18" s="1"/>
  <c r="E156" i="18" s="1"/>
  <c r="F152" i="18"/>
  <c r="G152" i="18" s="1"/>
  <c r="H152" i="18" s="1"/>
  <c r="D152" i="18"/>
  <c r="E152" i="18" s="1"/>
  <c r="C152" i="18"/>
  <c r="F148" i="18"/>
  <c r="G148" i="18" s="1"/>
  <c r="H148" i="18" s="1"/>
  <c r="C148" i="18"/>
  <c r="D148" i="18" s="1"/>
  <c r="E148" i="18" s="1"/>
  <c r="F144" i="18"/>
  <c r="G144" i="18" s="1"/>
  <c r="H144" i="18" s="1"/>
  <c r="C144" i="18"/>
  <c r="D144" i="18" s="1"/>
  <c r="E144" i="18" s="1"/>
  <c r="F140" i="18"/>
  <c r="G140" i="18" s="1"/>
  <c r="H140" i="18" s="1"/>
  <c r="C140" i="18"/>
  <c r="D140" i="18" s="1"/>
  <c r="E140" i="18" s="1"/>
  <c r="G136" i="18"/>
  <c r="H136" i="18" s="1"/>
  <c r="F136" i="18"/>
  <c r="D136" i="18"/>
  <c r="E136" i="18" s="1"/>
  <c r="C136" i="18"/>
  <c r="F132" i="18"/>
  <c r="G132" i="18" s="1"/>
  <c r="H132" i="18" s="1"/>
  <c r="C132" i="18"/>
  <c r="D132" i="18" s="1"/>
  <c r="E132" i="18" s="1"/>
  <c r="F128" i="18"/>
  <c r="G128" i="18" s="1"/>
  <c r="H128" i="18" s="1"/>
  <c r="C128" i="18"/>
  <c r="D128" i="18" s="1"/>
  <c r="E128" i="18" s="1"/>
  <c r="F124" i="18"/>
  <c r="G124" i="18" s="1"/>
  <c r="H124" i="18" s="1"/>
  <c r="C124" i="18"/>
  <c r="D124" i="18" s="1"/>
  <c r="E124" i="18" s="1"/>
  <c r="G120" i="18"/>
  <c r="H120" i="18" s="1"/>
  <c r="F120" i="18"/>
  <c r="C120" i="18"/>
  <c r="D120" i="18" s="1"/>
  <c r="E120" i="18" s="1"/>
  <c r="F116" i="18"/>
  <c r="G116" i="18" s="1"/>
  <c r="H116" i="18" s="1"/>
  <c r="C116" i="18"/>
  <c r="D116" i="18" s="1"/>
  <c r="E116" i="18" s="1"/>
  <c r="F112" i="18"/>
  <c r="G112" i="18" s="1"/>
  <c r="H112" i="18" s="1"/>
  <c r="C112" i="18"/>
  <c r="D112" i="18" s="1"/>
  <c r="E112" i="18" s="1"/>
  <c r="F108" i="18"/>
  <c r="G108" i="18" s="1"/>
  <c r="H108" i="18" s="1"/>
  <c r="C108" i="18"/>
  <c r="D108" i="18" s="1"/>
  <c r="E108" i="18" s="1"/>
  <c r="F104" i="18"/>
  <c r="G104" i="18" s="1"/>
  <c r="H104" i="18" s="1"/>
  <c r="D104" i="18"/>
  <c r="E104" i="18" s="1"/>
  <c r="C104" i="18"/>
  <c r="F100" i="18"/>
  <c r="G100" i="18" s="1"/>
  <c r="H100" i="18" s="1"/>
  <c r="C100" i="18"/>
  <c r="D100" i="18" s="1"/>
  <c r="E100" i="18" s="1"/>
  <c r="F96" i="18"/>
  <c r="G96" i="18" s="1"/>
  <c r="H96" i="18" s="1"/>
  <c r="C96" i="18"/>
  <c r="D96" i="18" s="1"/>
  <c r="E96" i="18" s="1"/>
  <c r="F92" i="18"/>
  <c r="G92" i="18" s="1"/>
  <c r="H92" i="18" s="1"/>
  <c r="C92" i="18"/>
  <c r="D92" i="18" s="1"/>
  <c r="E92" i="18" s="1"/>
  <c r="F88" i="18"/>
  <c r="G88" i="18" s="1"/>
  <c r="H88" i="18" s="1"/>
  <c r="C88" i="18"/>
  <c r="D88" i="18" s="1"/>
  <c r="E88" i="18" s="1"/>
  <c r="F84" i="18"/>
  <c r="G84" i="18" s="1"/>
  <c r="H84" i="18" s="1"/>
  <c r="C84" i="18"/>
  <c r="D84" i="18" s="1"/>
  <c r="E84" i="18" s="1"/>
  <c r="F80" i="18"/>
  <c r="G80" i="18" s="1"/>
  <c r="H80" i="18" s="1"/>
  <c r="C80" i="18"/>
  <c r="D80" i="18" s="1"/>
  <c r="E80" i="18" s="1"/>
  <c r="G77" i="18"/>
  <c r="D77" i="18"/>
  <c r="F76" i="18"/>
  <c r="G76" i="18" s="1"/>
  <c r="H76" i="18" s="1"/>
  <c r="C76" i="18"/>
  <c r="D76" i="18" s="1"/>
  <c r="E76" i="18" s="1"/>
  <c r="F72" i="18"/>
  <c r="G72" i="18" s="1"/>
  <c r="H72" i="18" s="1"/>
  <c r="C72" i="18"/>
  <c r="D72" i="18" s="1"/>
  <c r="E72" i="18" s="1"/>
  <c r="F68" i="18"/>
  <c r="G68" i="18" s="1"/>
  <c r="H68" i="18" s="1"/>
  <c r="C68" i="18"/>
  <c r="D68" i="18" s="1"/>
  <c r="E68" i="18" s="1"/>
  <c r="F64" i="18"/>
  <c r="G64" i="18" s="1"/>
  <c r="H64" i="18" s="1"/>
  <c r="C64" i="18"/>
  <c r="D64" i="18" s="1"/>
  <c r="E64" i="18" s="1"/>
  <c r="F60" i="18"/>
  <c r="G60" i="18" s="1"/>
  <c r="H60" i="18" s="1"/>
  <c r="C60" i="18"/>
  <c r="D60" i="18" s="1"/>
  <c r="E60" i="18" s="1"/>
  <c r="F56" i="18"/>
  <c r="G56" i="18" s="1"/>
  <c r="H56" i="18" s="1"/>
  <c r="C56" i="18"/>
  <c r="D56" i="18" s="1"/>
  <c r="E56" i="18" s="1"/>
  <c r="F52" i="18"/>
  <c r="G52" i="18" s="1"/>
  <c r="H52" i="18" s="1"/>
  <c r="C52" i="18"/>
  <c r="D52" i="18" s="1"/>
  <c r="E52" i="18" s="1"/>
  <c r="F48" i="18"/>
  <c r="G48" i="18" s="1"/>
  <c r="H48" i="18" s="1"/>
  <c r="E48" i="18"/>
  <c r="C48" i="18"/>
  <c r="D48" i="18" s="1"/>
  <c r="F44" i="18"/>
  <c r="G44" i="18" s="1"/>
  <c r="H44" i="18" s="1"/>
  <c r="C44" i="18"/>
  <c r="D44" i="18" s="1"/>
  <c r="E44" i="18" s="1"/>
  <c r="F40" i="18"/>
  <c r="G40" i="18" s="1"/>
  <c r="H40" i="18" s="1"/>
  <c r="C40" i="18"/>
  <c r="D40" i="18" s="1"/>
  <c r="E40" i="18" s="1"/>
  <c r="F36" i="18"/>
  <c r="G36" i="18" s="1"/>
  <c r="H36" i="18" s="1"/>
  <c r="C36" i="18"/>
  <c r="D36" i="18" s="1"/>
  <c r="E36" i="18" s="1"/>
  <c r="F32" i="18"/>
  <c r="G32" i="18" s="1"/>
  <c r="H32" i="18" s="1"/>
  <c r="C32" i="18"/>
  <c r="D32" i="18" s="1"/>
  <c r="E32" i="18" s="1"/>
  <c r="F28" i="18"/>
  <c r="G28" i="18" s="1"/>
  <c r="H28" i="18" s="1"/>
  <c r="C28" i="18"/>
  <c r="D28" i="18" s="1"/>
  <c r="E28" i="18" s="1"/>
  <c r="F24" i="18"/>
  <c r="G24" i="18" s="1"/>
  <c r="H24" i="18" s="1"/>
  <c r="C24" i="18"/>
  <c r="D24" i="18" s="1"/>
  <c r="E24" i="18" s="1"/>
  <c r="F20" i="18"/>
  <c r="G20" i="18" s="1"/>
  <c r="H20" i="18" s="1"/>
  <c r="C20" i="18"/>
  <c r="D20" i="18" s="1"/>
  <c r="E20" i="18" s="1"/>
  <c r="F16" i="18"/>
  <c r="G16" i="18" s="1"/>
  <c r="H16" i="18" s="1"/>
  <c r="C16" i="18"/>
  <c r="D16" i="18" s="1"/>
  <c r="E16" i="18" s="1"/>
  <c r="F12" i="18"/>
  <c r="G12" i="18" s="1"/>
  <c r="H12" i="18" s="1"/>
  <c r="C12" i="18"/>
  <c r="D12" i="18" s="1"/>
  <c r="E12" i="18" s="1"/>
  <c r="F8" i="18"/>
  <c r="G8" i="18" s="1"/>
  <c r="H8" i="18" s="1"/>
  <c r="C8" i="18"/>
  <c r="D8" i="18" s="1"/>
  <c r="E8" i="18" s="1"/>
  <c r="F4" i="18"/>
  <c r="G4" i="18" s="1"/>
  <c r="H4" i="18" s="1"/>
  <c r="C4" i="18"/>
  <c r="D4" i="18" s="1"/>
  <c r="E4" i="18" s="1"/>
</calcChain>
</file>

<file path=xl/sharedStrings.xml><?xml version="1.0" encoding="utf-8"?>
<sst xmlns="http://schemas.openxmlformats.org/spreadsheetml/2006/main" count="2059" uniqueCount="58">
  <si>
    <t>Analysis</t>
  </si>
  <si>
    <t>Source of Variation</t>
  </si>
  <si>
    <t>df</t>
  </si>
  <si>
    <t>SS</t>
  </si>
  <si>
    <t>MS</t>
  </si>
  <si>
    <t>F-value</t>
  </si>
  <si>
    <r>
      <rPr>
        <b/>
        <i/>
        <sz val="12"/>
        <color theme="0"/>
        <rFont val="Calibri"/>
        <family val="2"/>
        <scheme val="minor"/>
      </rPr>
      <t>P</t>
    </r>
    <r>
      <rPr>
        <b/>
        <sz val="12"/>
        <color theme="0"/>
        <rFont val="Calibri"/>
        <family val="2"/>
        <scheme val="minor"/>
      </rPr>
      <t>-value</t>
    </r>
  </si>
  <si>
    <t>Temperature</t>
  </si>
  <si>
    <t xml:space="preserve">Full Model </t>
  </si>
  <si>
    <t>Sex</t>
  </si>
  <si>
    <t>Pooled Across</t>
  </si>
  <si>
    <t>Genotype</t>
  </si>
  <si>
    <t>Temperature &amp; Sex</t>
  </si>
  <si>
    <t>Temperature = 18C, 25C, &amp; 28C</t>
  </si>
  <si>
    <t>Temperature×Genotype</t>
  </si>
  <si>
    <t>Sex×Genotype</t>
  </si>
  <si>
    <t>Sex Pooled</t>
  </si>
  <si>
    <t>Within Temperature</t>
  </si>
  <si>
    <t>Temperature = 18C</t>
  </si>
  <si>
    <t>Temperature = 25C</t>
  </si>
  <si>
    <t>Temperature = 28C</t>
  </si>
  <si>
    <t>Females Pooled</t>
  </si>
  <si>
    <t>Across Temperature</t>
  </si>
  <si>
    <t>Males Pooled</t>
  </si>
  <si>
    <t>Female</t>
  </si>
  <si>
    <t>Male</t>
  </si>
  <si>
    <t>Rep(Genotype)</t>
  </si>
  <si>
    <t>CG11828</t>
  </si>
  <si>
    <t>CG13921</t>
  </si>
  <si>
    <t>CG42750</t>
  </si>
  <si>
    <t>CG9265</t>
  </si>
  <si>
    <t>Cka</t>
  </si>
  <si>
    <t>Doa</t>
  </si>
  <si>
    <t>E23</t>
  </si>
  <si>
    <t>olf413</t>
  </si>
  <si>
    <t>PGRP-LA</t>
  </si>
  <si>
    <t>PGRP-LC</t>
  </si>
  <si>
    <t>Rdl</t>
  </si>
  <si>
    <t>tou</t>
  </si>
  <si>
    <t>Sex×Temperature</t>
  </si>
  <si>
    <t>Sex×Temperature×Genotype</t>
  </si>
  <si>
    <t>Cht-2</t>
  </si>
  <si>
    <t>bru-3</t>
  </si>
  <si>
    <t>v</t>
  </si>
  <si>
    <t>Control</t>
  </si>
  <si>
    <t>Eip75B</t>
  </si>
  <si>
    <t>σ</t>
  </si>
  <si>
    <t>Error</t>
  </si>
  <si>
    <t>&lt;0.0001</t>
  </si>
  <si>
    <t>Total</t>
  </si>
  <si>
    <r>
      <t xml:space="preserve">Reps 1-24 </t>
    </r>
    <r>
      <rPr>
        <b/>
        <i/>
        <sz val="12"/>
        <color theme="0"/>
        <rFont val="Calibri"/>
        <family val="2"/>
        <scheme val="minor"/>
      </rPr>
      <t>σ</t>
    </r>
    <r>
      <rPr>
        <b/>
        <vertAlign val="superscript"/>
        <sz val="12"/>
        <color theme="0"/>
        <rFont val="Calibri"/>
        <family val="2"/>
        <scheme val="minor"/>
      </rPr>
      <t>2</t>
    </r>
  </si>
  <si>
    <r>
      <t>ln(</t>
    </r>
    <r>
      <rPr>
        <b/>
        <i/>
        <sz val="12"/>
        <color theme="0"/>
        <rFont val="Calibri"/>
        <family val="2"/>
        <scheme val="minor"/>
      </rPr>
      <t>σ</t>
    </r>
    <r>
      <rPr>
        <b/>
        <sz val="12"/>
        <color theme="0"/>
        <rFont val="Calibri"/>
        <family val="2"/>
        <scheme val="minor"/>
      </rPr>
      <t>)</t>
    </r>
  </si>
  <si>
    <r>
      <t xml:space="preserve">Reps 25-48 </t>
    </r>
    <r>
      <rPr>
        <b/>
        <i/>
        <sz val="12"/>
        <color theme="0"/>
        <rFont val="Calibri"/>
        <family val="2"/>
        <scheme val="minor"/>
      </rPr>
      <t>σ</t>
    </r>
    <r>
      <rPr>
        <b/>
        <vertAlign val="superscript"/>
        <sz val="12"/>
        <color theme="0"/>
        <rFont val="Calibri"/>
        <family val="2"/>
        <scheme val="minor"/>
      </rPr>
      <t>2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0.0001</t>
    </r>
  </si>
  <si>
    <r>
      <t xml:space="preserve"> 0.0001 &lt;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0.001</t>
    </r>
  </si>
  <si>
    <r>
      <t xml:space="preserve"> 0.001 &lt;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0.01</t>
    </r>
  </si>
  <si>
    <r>
      <t xml:space="preserve"> 0.01 &lt;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0.05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gt;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vertAlign val="superscript"/>
      <sz val="12"/>
      <color theme="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8"/>
      <color theme="3"/>
      <name val="Calibri Light"/>
      <family val="2"/>
      <scheme val="maj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976">
    <xf numFmtId="0" fontId="0" fillId="0" borderId="0"/>
    <xf numFmtId="0" fontId="10" fillId="0" borderId="14" applyNumberFormat="0" applyFill="0" applyAlignment="0" applyProtection="0"/>
    <xf numFmtId="0" fontId="11" fillId="0" borderId="15" applyNumberFormat="0" applyFill="0" applyAlignment="0" applyProtection="0"/>
    <xf numFmtId="0" fontId="12" fillId="0" borderId="16" applyNumberFormat="0" applyFill="0" applyAlignment="0" applyProtection="0"/>
    <xf numFmtId="0" fontId="12" fillId="0" borderId="0" applyNumberFormat="0" applyFill="0" applyBorder="0" applyAlignment="0" applyProtection="0"/>
    <xf numFmtId="0" fontId="1" fillId="0" borderId="0"/>
    <xf numFmtId="0" fontId="13" fillId="0" borderId="0" applyNumberFormat="0" applyFill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0" applyNumberFormat="0" applyBorder="0" applyAlignment="0" applyProtection="0"/>
    <xf numFmtId="0" fontId="17" fillId="8" borderId="17" applyNumberFormat="0" applyAlignment="0" applyProtection="0"/>
    <xf numFmtId="0" fontId="18" fillId="9" borderId="18" applyNumberFormat="0" applyAlignment="0" applyProtection="0"/>
    <xf numFmtId="0" fontId="19" fillId="9" borderId="17" applyNumberFormat="0" applyAlignment="0" applyProtection="0"/>
    <xf numFmtId="0" fontId="20" fillId="0" borderId="19" applyNumberFormat="0" applyFill="0" applyAlignment="0" applyProtection="0"/>
    <xf numFmtId="0" fontId="3" fillId="10" borderId="20" applyNumberFormat="0" applyAlignment="0" applyProtection="0"/>
    <xf numFmtId="0" fontId="21" fillId="0" borderId="0" applyNumberFormat="0" applyFill="0" applyBorder="0" applyAlignment="0" applyProtection="0"/>
    <xf numFmtId="0" fontId="1" fillId="11" borderId="21" applyNumberFormat="0" applyFont="0" applyAlignment="0" applyProtection="0"/>
    <xf numFmtId="0" fontId="22" fillId="0" borderId="0" applyNumberFormat="0" applyFill="0" applyBorder="0" applyAlignment="0" applyProtection="0"/>
    <xf numFmtId="0" fontId="5" fillId="0" borderId="22" applyNumberFormat="0" applyFill="0" applyAlignment="0" applyProtection="0"/>
    <xf numFmtId="0" fontId="23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3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3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3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3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3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</cellStyleXfs>
  <cellXfs count="109">
    <xf numFmtId="0" fontId="0" fillId="0" borderId="0" xfId="0"/>
    <xf numFmtId="0" fontId="2" fillId="3" borderId="0" xfId="0" applyFont="1" applyFill="1" applyBorder="1" applyAlignment="1">
      <alignment horizontal="right" vertical="top" wrapText="1"/>
    </xf>
    <xf numFmtId="0" fontId="5" fillId="2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left" vertical="top" wrapText="1"/>
    </xf>
    <xf numFmtId="0" fontId="7" fillId="4" borderId="0" xfId="0" applyFont="1" applyFill="1" applyBorder="1" applyAlignment="1">
      <alignment horizontal="left" vertical="top" wrapText="1"/>
    </xf>
    <xf numFmtId="0" fontId="2" fillId="4" borderId="0" xfId="0" applyFont="1" applyFill="1" applyBorder="1" applyAlignment="1">
      <alignment horizontal="right" vertical="top" wrapText="1"/>
    </xf>
    <xf numFmtId="0" fontId="8" fillId="3" borderId="0" xfId="0" applyFont="1" applyFill="1" applyBorder="1" applyAlignment="1">
      <alignment horizontal="left" vertical="top" wrapText="1"/>
    </xf>
    <xf numFmtId="0" fontId="8" fillId="4" borderId="0" xfId="0" applyFont="1" applyFill="1" applyBorder="1" applyAlignment="1">
      <alignment horizontal="left" vertical="top" wrapText="1"/>
    </xf>
    <xf numFmtId="0" fontId="5" fillId="0" borderId="2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 applyAlignment="1">
      <alignment vertical="top"/>
    </xf>
    <xf numFmtId="0" fontId="6" fillId="3" borderId="2" xfId="0" applyFont="1" applyFill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5" fillId="3" borderId="2" xfId="0" applyFont="1" applyFill="1" applyBorder="1" applyAlignment="1">
      <alignment horizontal="center" vertical="top"/>
    </xf>
    <xf numFmtId="0" fontId="5" fillId="2" borderId="2" xfId="0" applyFont="1" applyFill="1" applyBorder="1" applyAlignment="1">
      <alignment horizontal="center" vertical="top"/>
    </xf>
    <xf numFmtId="0" fontId="5" fillId="2" borderId="0" xfId="0" applyFont="1" applyFill="1" applyBorder="1" applyAlignment="1">
      <alignment horizontal="center" vertical="top"/>
    </xf>
    <xf numFmtId="0" fontId="2" fillId="3" borderId="0" xfId="0" applyFont="1" applyFill="1" applyBorder="1" applyAlignment="1">
      <alignment vertical="top"/>
    </xf>
    <xf numFmtId="0" fontId="6" fillId="0" borderId="2" xfId="0" applyFont="1" applyBorder="1" applyAlignment="1">
      <alignment horizontal="center" vertical="top"/>
    </xf>
    <xf numFmtId="0" fontId="2" fillId="3" borderId="2" xfId="0" applyFont="1" applyFill="1" applyBorder="1" applyAlignment="1">
      <alignment vertical="top"/>
    </xf>
    <xf numFmtId="0" fontId="5" fillId="2" borderId="3" xfId="0" applyFont="1" applyFill="1" applyBorder="1" applyAlignment="1">
      <alignment horizontal="center" vertical="top"/>
    </xf>
    <xf numFmtId="0" fontId="5" fillId="2" borderId="4" xfId="0" applyFont="1" applyFill="1" applyBorder="1" applyAlignment="1">
      <alignment horizontal="center" vertical="top"/>
    </xf>
    <xf numFmtId="0" fontId="2" fillId="0" borderId="0" xfId="0" applyFont="1" applyBorder="1" applyAlignment="1">
      <alignment vertical="top"/>
    </xf>
    <xf numFmtId="0" fontId="2" fillId="2" borderId="2" xfId="0" applyFont="1" applyFill="1" applyBorder="1" applyAlignment="1">
      <alignment vertical="top"/>
    </xf>
    <xf numFmtId="2" fontId="2" fillId="0" borderId="0" xfId="0" applyNumberFormat="1" applyFont="1" applyBorder="1" applyAlignment="1">
      <alignment vertical="top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2" fillId="3" borderId="2" xfId="0" applyFont="1" applyFill="1" applyBorder="1" applyAlignment="1">
      <alignment vertical="center"/>
    </xf>
    <xf numFmtId="0" fontId="6" fillId="3" borderId="2" xfId="0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164" fontId="2" fillId="3" borderId="6" xfId="0" applyNumberFormat="1" applyFont="1" applyFill="1" applyBorder="1" applyAlignment="1">
      <alignment horizontal="right" vertical="top" wrapText="1"/>
    </xf>
    <xf numFmtId="164" fontId="2" fillId="4" borderId="6" xfId="0" applyNumberFormat="1" applyFont="1" applyFill="1" applyBorder="1" applyAlignment="1">
      <alignment horizontal="right" vertical="top" wrapText="1"/>
    </xf>
    <xf numFmtId="0" fontId="2" fillId="2" borderId="3" xfId="0" applyFont="1" applyFill="1" applyBorder="1" applyAlignment="1">
      <alignment vertical="top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left" vertical="top" wrapText="1"/>
    </xf>
    <xf numFmtId="164" fontId="2" fillId="3" borderId="9" xfId="0" applyNumberFormat="1" applyFont="1" applyFill="1" applyBorder="1" applyAlignment="1">
      <alignment horizontal="right" vertical="top" wrapText="1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164" fontId="5" fillId="2" borderId="7" xfId="0" applyNumberFormat="1" applyFont="1" applyFill="1" applyBorder="1" applyAlignment="1">
      <alignment horizontal="center" vertical="top"/>
    </xf>
    <xf numFmtId="164" fontId="5" fillId="2" borderId="6" xfId="0" applyNumberFormat="1" applyFont="1" applyFill="1" applyBorder="1" applyAlignment="1">
      <alignment horizontal="center" vertical="top"/>
    </xf>
    <xf numFmtId="164" fontId="5" fillId="2" borderId="7" xfId="0" applyNumberFormat="1" applyFont="1" applyFill="1" applyBorder="1" applyAlignment="1">
      <alignment horizontal="center" vertical="center"/>
    </xf>
    <xf numFmtId="164" fontId="5" fillId="2" borderId="6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12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164" fontId="5" fillId="2" borderId="4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 wrapText="1"/>
    </xf>
    <xf numFmtId="164" fontId="5" fillId="2" borderId="0" xfId="0" applyNumberFormat="1" applyFont="1" applyFill="1" applyBorder="1" applyAlignment="1">
      <alignment horizontal="center" vertical="top"/>
    </xf>
    <xf numFmtId="164" fontId="5" fillId="2" borderId="4" xfId="0" applyNumberFormat="1" applyFont="1" applyFill="1" applyBorder="1" applyAlignment="1">
      <alignment horizontal="center" vertical="top"/>
    </xf>
    <xf numFmtId="164" fontId="3" fillId="2" borderId="11" xfId="0" applyNumberFormat="1" applyFont="1" applyFill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 wrapText="1"/>
    </xf>
    <xf numFmtId="164" fontId="2" fillId="3" borderId="0" xfId="0" applyNumberFormat="1" applyFont="1" applyFill="1" applyBorder="1" applyAlignment="1">
      <alignment horizontal="center" vertical="center"/>
    </xf>
    <xf numFmtId="164" fontId="2" fillId="3" borderId="6" xfId="0" applyNumberFormat="1" applyFont="1" applyFill="1" applyBorder="1" applyAlignment="1">
      <alignment horizontal="center" vertical="center"/>
    </xf>
    <xf numFmtId="164" fontId="2" fillId="4" borderId="0" xfId="0" applyNumberFormat="1" applyFont="1" applyFill="1" applyBorder="1" applyAlignment="1">
      <alignment horizontal="center" vertical="center"/>
    </xf>
    <xf numFmtId="164" fontId="2" fillId="4" borderId="6" xfId="0" applyNumberFormat="1" applyFont="1" applyFill="1" applyBorder="1" applyAlignment="1">
      <alignment horizontal="center" vertical="center"/>
    </xf>
    <xf numFmtId="164" fontId="2" fillId="3" borderId="8" xfId="0" applyNumberFormat="1" applyFont="1" applyFill="1" applyBorder="1" applyAlignment="1">
      <alignment horizontal="center" vertical="center"/>
    </xf>
    <xf numFmtId="164" fontId="2" fillId="3" borderId="9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3" borderId="0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164" fontId="2" fillId="3" borderId="8" xfId="0" applyNumberFormat="1" applyFont="1" applyFill="1" applyBorder="1" applyAlignment="1">
      <alignment horizontal="right" vertical="top" wrapText="1"/>
    </xf>
    <xf numFmtId="164" fontId="2" fillId="4" borderId="0" xfId="0" applyNumberFormat="1" applyFont="1" applyFill="1" applyBorder="1" applyAlignment="1">
      <alignment horizontal="right" vertical="top" wrapText="1"/>
    </xf>
    <xf numFmtId="164" fontId="2" fillId="3" borderId="0" xfId="0" applyNumberFormat="1" applyFont="1" applyFill="1" applyBorder="1" applyAlignment="1">
      <alignment horizontal="right" vertical="top" wrapText="1"/>
    </xf>
    <xf numFmtId="164" fontId="2" fillId="0" borderId="0" xfId="0" applyNumberFormat="1" applyFont="1" applyBorder="1" applyAlignment="1">
      <alignment vertical="top"/>
    </xf>
    <xf numFmtId="1" fontId="3" fillId="2" borderId="0" xfId="0" applyNumberFormat="1" applyFont="1" applyFill="1" applyBorder="1" applyAlignment="1">
      <alignment horizontal="center" vertical="center" wrapText="1"/>
    </xf>
    <xf numFmtId="1" fontId="2" fillId="3" borderId="8" xfId="0" applyNumberFormat="1" applyFont="1" applyFill="1" applyBorder="1" applyAlignment="1">
      <alignment horizontal="right" vertical="top" wrapText="1"/>
    </xf>
    <xf numFmtId="1" fontId="2" fillId="4" borderId="0" xfId="0" applyNumberFormat="1" applyFont="1" applyFill="1" applyBorder="1" applyAlignment="1">
      <alignment horizontal="right" vertical="top" wrapText="1"/>
    </xf>
    <xf numFmtId="1" fontId="2" fillId="3" borderId="0" xfId="0" applyNumberFormat="1" applyFont="1" applyFill="1" applyBorder="1" applyAlignment="1">
      <alignment horizontal="right" vertical="top" wrapText="1"/>
    </xf>
    <xf numFmtId="1" fontId="5" fillId="2" borderId="0" xfId="0" applyNumberFormat="1" applyFont="1" applyFill="1" applyBorder="1" applyAlignment="1">
      <alignment horizontal="center" vertical="top"/>
    </xf>
    <xf numFmtId="1" fontId="5" fillId="2" borderId="4" xfId="0" applyNumberFormat="1" applyFont="1" applyFill="1" applyBorder="1" applyAlignment="1">
      <alignment horizontal="center" vertical="top"/>
    </xf>
    <xf numFmtId="1" fontId="2" fillId="0" borderId="0" xfId="0" applyNumberFormat="1" applyFont="1" applyBorder="1" applyAlignment="1">
      <alignment vertical="top"/>
    </xf>
    <xf numFmtId="164" fontId="2" fillId="0" borderId="0" xfId="0" applyNumberFormat="1" applyFont="1" applyAlignment="1">
      <alignment vertical="top"/>
    </xf>
    <xf numFmtId="164" fontId="2" fillId="0" borderId="0" xfId="0" applyNumberFormat="1" applyFont="1" applyAlignment="1">
      <alignment vertical="center"/>
    </xf>
    <xf numFmtId="0" fontId="30" fillId="2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8" fillId="0" borderId="23" xfId="0" applyFont="1" applyFill="1" applyBorder="1" applyAlignment="1">
      <alignment horizontal="center" vertical="center" wrapText="1"/>
    </xf>
    <xf numFmtId="164" fontId="2" fillId="0" borderId="23" xfId="0" applyNumberFormat="1" applyFont="1" applyFill="1" applyBorder="1" applyAlignment="1">
      <alignment horizontal="center" vertical="center" wrapText="1"/>
    </xf>
    <xf numFmtId="164" fontId="2" fillId="36" borderId="23" xfId="0" applyNumberFormat="1" applyFont="1" applyFill="1" applyBorder="1" applyAlignment="1">
      <alignment horizontal="center" vertical="center" wrapText="1"/>
    </xf>
    <xf numFmtId="164" fontId="2" fillId="37" borderId="23" xfId="0" applyNumberFormat="1" applyFont="1" applyFill="1" applyBorder="1" applyAlignment="1">
      <alignment horizontal="center" vertical="center" wrapText="1"/>
    </xf>
    <xf numFmtId="0" fontId="29" fillId="36" borderId="23" xfId="1331" applyFont="1" applyFill="1" applyBorder="1" applyAlignment="1">
      <alignment horizontal="center" vertical="top"/>
    </xf>
    <xf numFmtId="0" fontId="29" fillId="37" borderId="23" xfId="1331" applyFont="1" applyFill="1" applyBorder="1" applyAlignment="1">
      <alignment horizontal="center" vertical="top"/>
    </xf>
    <xf numFmtId="0" fontId="29" fillId="38" borderId="23" xfId="1331" applyFont="1" applyFill="1" applyBorder="1" applyAlignment="1">
      <alignment horizontal="center" vertical="top"/>
    </xf>
    <xf numFmtId="0" fontId="29" fillId="39" borderId="23" xfId="1331" applyFont="1" applyFill="1" applyBorder="1" applyAlignment="1">
      <alignment horizontal="center" vertical="top"/>
    </xf>
    <xf numFmtId="0" fontId="29" fillId="4" borderId="23" xfId="1331" applyFont="1" applyFill="1" applyBorder="1" applyAlignment="1">
      <alignment horizontal="center" vertical="top"/>
    </xf>
    <xf numFmtId="164" fontId="2" fillId="38" borderId="23" xfId="0" applyNumberFormat="1" applyFont="1" applyFill="1" applyBorder="1" applyAlignment="1">
      <alignment horizontal="center" vertical="center" wrapText="1"/>
    </xf>
    <xf numFmtId="164" fontId="2" fillId="39" borderId="23" xfId="0" applyNumberFormat="1" applyFont="1" applyFill="1" applyBorder="1" applyAlignment="1">
      <alignment horizontal="center" vertical="center" wrapText="1"/>
    </xf>
  </cellXfs>
  <cellStyles count="1976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2" builtinId="9" hidden="1"/>
    <cellStyle name="Followed Hyperlink" xfId="254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6" builtinId="9" hidden="1"/>
    <cellStyle name="Followed Hyperlink" xfId="898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1" builtinId="9" hidden="1"/>
    <cellStyle name="Followed Hyperlink" xfId="1543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Good 2" xfId="7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43" builtinId="8" hidden="1"/>
    <cellStyle name="Hyperlink" xfId="54" builtinId="8" hidden="1"/>
    <cellStyle name="Hyperlink" xfId="52" builtinId="8" hidden="1"/>
    <cellStyle name="Hyperlink" xfId="58" builtinId="8" hidden="1"/>
    <cellStyle name="Hyperlink" xfId="56" builtinId="8" hidden="1"/>
    <cellStyle name="Hyperlink" xfId="62" builtinId="8" hidden="1"/>
    <cellStyle name="Hyperlink" xfId="60" builtinId="8" hidden="1"/>
    <cellStyle name="Hyperlink" xfId="66" builtinId="8" hidden="1"/>
    <cellStyle name="Hyperlink" xfId="64" builtinId="8" hidden="1"/>
    <cellStyle name="Hyperlink" xfId="70" builtinId="8" hidden="1"/>
    <cellStyle name="Hyperlink" xfId="68" builtinId="8" hidden="1"/>
    <cellStyle name="Hyperlink" xfId="74" builtinId="8" hidden="1"/>
    <cellStyle name="Hyperlink" xfId="72" builtinId="8" hidden="1"/>
    <cellStyle name="Hyperlink" xfId="78" builtinId="8" hidden="1"/>
    <cellStyle name="Hyperlink" xfId="76" builtinId="8" hidden="1"/>
    <cellStyle name="Hyperlink" xfId="82" builtinId="8" hidden="1"/>
    <cellStyle name="Hyperlink" xfId="80" builtinId="8" hidden="1"/>
    <cellStyle name="Hyperlink" xfId="86" builtinId="8" hidden="1"/>
    <cellStyle name="Hyperlink" xfId="84" builtinId="8" hidden="1"/>
    <cellStyle name="Hyperlink" xfId="90" builtinId="8" hidden="1"/>
    <cellStyle name="Hyperlink" xfId="88" builtinId="8" hidden="1"/>
    <cellStyle name="Hyperlink" xfId="94" builtinId="8" hidden="1"/>
    <cellStyle name="Hyperlink" xfId="92" builtinId="8" hidden="1"/>
    <cellStyle name="Hyperlink" xfId="98" builtinId="8" hidden="1"/>
    <cellStyle name="Hyperlink" xfId="96" builtinId="8" hidden="1"/>
    <cellStyle name="Hyperlink" xfId="102" builtinId="8" hidden="1"/>
    <cellStyle name="Hyperlink" xfId="100" builtinId="8" hidden="1"/>
    <cellStyle name="Hyperlink" xfId="106" builtinId="8" hidden="1"/>
    <cellStyle name="Hyperlink" xfId="104" builtinId="8" hidden="1"/>
    <cellStyle name="Hyperlink" xfId="110" builtinId="8" hidden="1"/>
    <cellStyle name="Hyperlink" xfId="108" builtinId="8" hidden="1"/>
    <cellStyle name="Hyperlink" xfId="114" builtinId="8" hidden="1"/>
    <cellStyle name="Hyperlink" xfId="112" builtinId="8" hidden="1"/>
    <cellStyle name="Hyperlink" xfId="118" builtinId="8" hidden="1"/>
    <cellStyle name="Hyperlink" xfId="116" builtinId="8" hidden="1"/>
    <cellStyle name="Hyperlink" xfId="122" builtinId="8" hidden="1"/>
    <cellStyle name="Hyperlink" xfId="120" builtinId="8" hidden="1"/>
    <cellStyle name="Hyperlink" xfId="126" builtinId="8" hidden="1"/>
    <cellStyle name="Hyperlink" xfId="124" builtinId="8" hidden="1"/>
    <cellStyle name="Hyperlink" xfId="130" builtinId="8" hidden="1"/>
    <cellStyle name="Hyperlink" xfId="128" builtinId="8" hidden="1"/>
    <cellStyle name="Hyperlink" xfId="134" builtinId="8" hidden="1"/>
    <cellStyle name="Hyperlink" xfId="132" builtinId="8" hidden="1"/>
    <cellStyle name="Hyperlink" xfId="138" builtinId="8" hidden="1"/>
    <cellStyle name="Hyperlink" xfId="136" builtinId="8" hidden="1"/>
    <cellStyle name="Hyperlink" xfId="142" builtinId="8" hidden="1"/>
    <cellStyle name="Hyperlink" xfId="140" builtinId="8" hidden="1"/>
    <cellStyle name="Hyperlink" xfId="146" builtinId="8" hidden="1"/>
    <cellStyle name="Hyperlink" xfId="144" builtinId="8" hidden="1"/>
    <cellStyle name="Hyperlink" xfId="150" builtinId="8" hidden="1"/>
    <cellStyle name="Hyperlink" xfId="148" builtinId="8" hidden="1"/>
    <cellStyle name="Hyperlink" xfId="154" builtinId="8" hidden="1"/>
    <cellStyle name="Hyperlink" xfId="152" builtinId="8" hidden="1"/>
    <cellStyle name="Hyperlink" xfId="158" builtinId="8" hidden="1"/>
    <cellStyle name="Hyperlink" xfId="156" builtinId="8" hidden="1"/>
    <cellStyle name="Hyperlink" xfId="162" builtinId="8" hidden="1"/>
    <cellStyle name="Hyperlink" xfId="160" builtinId="8" hidden="1"/>
    <cellStyle name="Hyperlink" xfId="166" builtinId="8" hidden="1"/>
    <cellStyle name="Hyperlink" xfId="164" builtinId="8" hidden="1"/>
    <cellStyle name="Hyperlink" xfId="170" builtinId="8" hidden="1"/>
    <cellStyle name="Hyperlink" xfId="168" builtinId="8" hidden="1"/>
    <cellStyle name="Hyperlink" xfId="174" builtinId="8" hidden="1"/>
    <cellStyle name="Hyperlink" xfId="172" builtinId="8" hidden="1"/>
    <cellStyle name="Hyperlink" xfId="178" builtinId="8" hidden="1"/>
    <cellStyle name="Hyperlink" xfId="176" builtinId="8" hidden="1"/>
    <cellStyle name="Hyperlink" xfId="182" builtinId="8" hidden="1"/>
    <cellStyle name="Hyperlink" xfId="180" builtinId="8" hidden="1"/>
    <cellStyle name="Hyperlink" xfId="186" builtinId="8" hidden="1"/>
    <cellStyle name="Hyperlink" xfId="184" builtinId="8" hidden="1"/>
    <cellStyle name="Hyperlink" xfId="190" builtinId="8" hidden="1"/>
    <cellStyle name="Hyperlink" xfId="188" builtinId="8" hidden="1"/>
    <cellStyle name="Hyperlink" xfId="194" builtinId="8" hidden="1"/>
    <cellStyle name="Hyperlink" xfId="192" builtinId="8" hidden="1"/>
    <cellStyle name="Hyperlink" xfId="198" builtinId="8" hidden="1"/>
    <cellStyle name="Hyperlink" xfId="196" builtinId="8" hidden="1"/>
    <cellStyle name="Hyperlink" xfId="202" builtinId="8" hidden="1"/>
    <cellStyle name="Hyperlink" xfId="200" builtinId="8" hidden="1"/>
    <cellStyle name="Hyperlink" xfId="206" builtinId="8" hidden="1"/>
    <cellStyle name="Hyperlink" xfId="204" builtinId="8" hidden="1"/>
    <cellStyle name="Hyperlink" xfId="210" builtinId="8" hidden="1"/>
    <cellStyle name="Hyperlink" xfId="208" builtinId="8" hidden="1"/>
    <cellStyle name="Hyperlink" xfId="214" builtinId="8" hidden="1"/>
    <cellStyle name="Hyperlink" xfId="212" builtinId="8" hidden="1"/>
    <cellStyle name="Hyperlink" xfId="218" builtinId="8" hidden="1"/>
    <cellStyle name="Hyperlink" xfId="216" builtinId="8" hidden="1"/>
    <cellStyle name="Hyperlink" xfId="222" builtinId="8" hidden="1"/>
    <cellStyle name="Hyperlink" xfId="220" builtinId="8" hidden="1"/>
    <cellStyle name="Hyperlink" xfId="226" builtinId="8" hidden="1"/>
    <cellStyle name="Hyperlink" xfId="224" builtinId="8" hidden="1"/>
    <cellStyle name="Hyperlink" xfId="230" builtinId="8" hidden="1"/>
    <cellStyle name="Hyperlink" xfId="228" builtinId="8" hidden="1"/>
    <cellStyle name="Hyperlink" xfId="234" builtinId="8" hidden="1"/>
    <cellStyle name="Hyperlink" xfId="232" builtinId="8" hidden="1"/>
    <cellStyle name="Hyperlink" xfId="238" builtinId="8" hidden="1"/>
    <cellStyle name="Hyperlink" xfId="236" builtinId="8" hidden="1"/>
    <cellStyle name="Hyperlink" xfId="242" builtinId="8" hidden="1"/>
    <cellStyle name="Hyperlink" xfId="240" builtinId="8" hidden="1"/>
    <cellStyle name="Hyperlink" xfId="246" builtinId="8" hidden="1"/>
    <cellStyle name="Hyperlink" xfId="244" builtinId="8" hidden="1"/>
    <cellStyle name="Hyperlink" xfId="250" builtinId="8" hidden="1"/>
    <cellStyle name="Hyperlink" xfId="248" builtinId="8" hidden="1"/>
    <cellStyle name="Hyperlink" xfId="253" builtinId="8" hidden="1"/>
    <cellStyle name="Hyperlink" xfId="256" builtinId="8" hidden="1"/>
    <cellStyle name="Hyperlink" xfId="258" builtinId="8" hidden="1"/>
    <cellStyle name="Hyperlink" xfId="255" builtinId="8" hidden="1"/>
    <cellStyle name="Hyperlink" xfId="262" builtinId="8" hidden="1"/>
    <cellStyle name="Hyperlink" xfId="260" builtinId="8" hidden="1"/>
    <cellStyle name="Hyperlink" xfId="266" builtinId="8" hidden="1"/>
    <cellStyle name="Hyperlink" xfId="264" builtinId="8" hidden="1"/>
    <cellStyle name="Hyperlink" xfId="270" builtinId="8" hidden="1"/>
    <cellStyle name="Hyperlink" xfId="268" builtinId="8" hidden="1"/>
    <cellStyle name="Hyperlink" xfId="274" builtinId="8" hidden="1"/>
    <cellStyle name="Hyperlink" xfId="272" builtinId="8" hidden="1"/>
    <cellStyle name="Hyperlink" xfId="278" builtinId="8" hidden="1"/>
    <cellStyle name="Hyperlink" xfId="276" builtinId="8" hidden="1"/>
    <cellStyle name="Hyperlink" xfId="282" builtinId="8" hidden="1"/>
    <cellStyle name="Hyperlink" xfId="280" builtinId="8" hidden="1"/>
    <cellStyle name="Hyperlink" xfId="286" builtinId="8" hidden="1"/>
    <cellStyle name="Hyperlink" xfId="284" builtinId="8" hidden="1"/>
    <cellStyle name="Hyperlink" xfId="290" builtinId="8" hidden="1"/>
    <cellStyle name="Hyperlink" xfId="288" builtinId="8" hidden="1"/>
    <cellStyle name="Hyperlink" xfId="294" builtinId="8" hidden="1"/>
    <cellStyle name="Hyperlink" xfId="292" builtinId="8" hidden="1"/>
    <cellStyle name="Hyperlink" xfId="298" builtinId="8" hidden="1"/>
    <cellStyle name="Hyperlink" xfId="296" builtinId="8" hidden="1"/>
    <cellStyle name="Hyperlink" xfId="302" builtinId="8" hidden="1"/>
    <cellStyle name="Hyperlink" xfId="300" builtinId="8" hidden="1"/>
    <cellStyle name="Hyperlink" xfId="306" builtinId="8" hidden="1"/>
    <cellStyle name="Hyperlink" xfId="304" builtinId="8" hidden="1"/>
    <cellStyle name="Hyperlink" xfId="310" builtinId="8" hidden="1"/>
    <cellStyle name="Hyperlink" xfId="308" builtinId="8" hidden="1"/>
    <cellStyle name="Hyperlink" xfId="314" builtinId="8" hidden="1"/>
    <cellStyle name="Hyperlink" xfId="312" builtinId="8" hidden="1"/>
    <cellStyle name="Hyperlink" xfId="318" builtinId="8" hidden="1"/>
    <cellStyle name="Hyperlink" xfId="316" builtinId="8" hidden="1"/>
    <cellStyle name="Hyperlink" xfId="322" builtinId="8" hidden="1"/>
    <cellStyle name="Hyperlink" xfId="320" builtinId="8" hidden="1"/>
    <cellStyle name="Hyperlink" xfId="326" builtinId="8" hidden="1"/>
    <cellStyle name="Hyperlink" xfId="324" builtinId="8" hidden="1"/>
    <cellStyle name="Hyperlink" xfId="330" builtinId="8" hidden="1"/>
    <cellStyle name="Hyperlink" xfId="328" builtinId="8" hidden="1"/>
    <cellStyle name="Hyperlink" xfId="334" builtinId="8" hidden="1"/>
    <cellStyle name="Hyperlink" xfId="332" builtinId="8" hidden="1"/>
    <cellStyle name="Hyperlink" xfId="338" builtinId="8" hidden="1"/>
    <cellStyle name="Hyperlink" xfId="336" builtinId="8" hidden="1"/>
    <cellStyle name="Hyperlink" xfId="342" builtinId="8" hidden="1"/>
    <cellStyle name="Hyperlink" xfId="340" builtinId="8" hidden="1"/>
    <cellStyle name="Hyperlink" xfId="346" builtinId="8" hidden="1"/>
    <cellStyle name="Hyperlink" xfId="344" builtinId="8" hidden="1"/>
    <cellStyle name="Hyperlink" xfId="350" builtinId="8" hidden="1"/>
    <cellStyle name="Hyperlink" xfId="348" builtinId="8" hidden="1"/>
    <cellStyle name="Hyperlink" xfId="354" builtinId="8" hidden="1"/>
    <cellStyle name="Hyperlink" xfId="352" builtinId="8" hidden="1"/>
    <cellStyle name="Hyperlink" xfId="358" builtinId="8" hidden="1"/>
    <cellStyle name="Hyperlink" xfId="356" builtinId="8" hidden="1"/>
    <cellStyle name="Hyperlink" xfId="362" builtinId="8" hidden="1"/>
    <cellStyle name="Hyperlink" xfId="360" builtinId="8" hidden="1"/>
    <cellStyle name="Hyperlink" xfId="366" builtinId="8" hidden="1"/>
    <cellStyle name="Hyperlink" xfId="364" builtinId="8" hidden="1"/>
    <cellStyle name="Hyperlink" xfId="370" builtinId="8" hidden="1"/>
    <cellStyle name="Hyperlink" xfId="368" builtinId="8" hidden="1"/>
    <cellStyle name="Hyperlink" xfId="374" builtinId="8" hidden="1"/>
    <cellStyle name="Hyperlink" xfId="372" builtinId="8" hidden="1"/>
    <cellStyle name="Hyperlink" xfId="378" builtinId="8" hidden="1"/>
    <cellStyle name="Hyperlink" xfId="376" builtinId="8" hidden="1"/>
    <cellStyle name="Hyperlink" xfId="382" builtinId="8" hidden="1"/>
    <cellStyle name="Hyperlink" xfId="380" builtinId="8" hidden="1"/>
    <cellStyle name="Hyperlink" xfId="386" builtinId="8" hidden="1"/>
    <cellStyle name="Hyperlink" xfId="384" builtinId="8" hidden="1"/>
    <cellStyle name="Hyperlink" xfId="390" builtinId="8" hidden="1"/>
    <cellStyle name="Hyperlink" xfId="388" builtinId="8" hidden="1"/>
    <cellStyle name="Hyperlink" xfId="394" builtinId="8" hidden="1"/>
    <cellStyle name="Hyperlink" xfId="392" builtinId="8" hidden="1"/>
    <cellStyle name="Hyperlink" xfId="398" builtinId="8" hidden="1"/>
    <cellStyle name="Hyperlink" xfId="396" builtinId="8" hidden="1"/>
    <cellStyle name="Hyperlink" xfId="402" builtinId="8" hidden="1"/>
    <cellStyle name="Hyperlink" xfId="400" builtinId="8" hidden="1"/>
    <cellStyle name="Hyperlink" xfId="406" builtinId="8" hidden="1"/>
    <cellStyle name="Hyperlink" xfId="404" builtinId="8" hidden="1"/>
    <cellStyle name="Hyperlink" xfId="410" builtinId="8" hidden="1"/>
    <cellStyle name="Hyperlink" xfId="408" builtinId="8" hidden="1"/>
    <cellStyle name="Hyperlink" xfId="414" builtinId="8" hidden="1"/>
    <cellStyle name="Hyperlink" xfId="412" builtinId="8" hidden="1"/>
    <cellStyle name="Hyperlink" xfId="418" builtinId="8" hidden="1"/>
    <cellStyle name="Hyperlink" xfId="416" builtinId="8" hidden="1"/>
    <cellStyle name="Hyperlink" xfId="422" builtinId="8" hidden="1"/>
    <cellStyle name="Hyperlink" xfId="420" builtinId="8" hidden="1"/>
    <cellStyle name="Hyperlink" xfId="426" builtinId="8" hidden="1"/>
    <cellStyle name="Hyperlink" xfId="424" builtinId="8" hidden="1"/>
    <cellStyle name="Hyperlink" xfId="430" builtinId="8" hidden="1"/>
    <cellStyle name="Hyperlink" xfId="428" builtinId="8" hidden="1"/>
    <cellStyle name="Hyperlink" xfId="434" builtinId="8" hidden="1"/>
    <cellStyle name="Hyperlink" xfId="432" builtinId="8" hidden="1"/>
    <cellStyle name="Hyperlink" xfId="438" builtinId="8" hidden="1"/>
    <cellStyle name="Hyperlink" xfId="436" builtinId="8" hidden="1"/>
    <cellStyle name="Hyperlink" xfId="442" builtinId="8" hidden="1"/>
    <cellStyle name="Hyperlink" xfId="440" builtinId="8" hidden="1"/>
    <cellStyle name="Hyperlink" xfId="446" builtinId="8" hidden="1"/>
    <cellStyle name="Hyperlink" xfId="444" builtinId="8" hidden="1"/>
    <cellStyle name="Hyperlink" xfId="450" builtinId="8" hidden="1"/>
    <cellStyle name="Hyperlink" xfId="448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87" builtinId="8" hidden="1"/>
    <cellStyle name="Hyperlink" xfId="698" builtinId="8" hidden="1"/>
    <cellStyle name="Hyperlink" xfId="696" builtinId="8" hidden="1"/>
    <cellStyle name="Hyperlink" xfId="702" builtinId="8" hidden="1"/>
    <cellStyle name="Hyperlink" xfId="700" builtinId="8" hidden="1"/>
    <cellStyle name="Hyperlink" xfId="706" builtinId="8" hidden="1"/>
    <cellStyle name="Hyperlink" xfId="704" builtinId="8" hidden="1"/>
    <cellStyle name="Hyperlink" xfId="710" builtinId="8" hidden="1"/>
    <cellStyle name="Hyperlink" xfId="708" builtinId="8" hidden="1"/>
    <cellStyle name="Hyperlink" xfId="714" builtinId="8" hidden="1"/>
    <cellStyle name="Hyperlink" xfId="712" builtinId="8" hidden="1"/>
    <cellStyle name="Hyperlink" xfId="718" builtinId="8" hidden="1"/>
    <cellStyle name="Hyperlink" xfId="716" builtinId="8" hidden="1"/>
    <cellStyle name="Hyperlink" xfId="722" builtinId="8" hidden="1"/>
    <cellStyle name="Hyperlink" xfId="720" builtinId="8" hidden="1"/>
    <cellStyle name="Hyperlink" xfId="726" builtinId="8" hidden="1"/>
    <cellStyle name="Hyperlink" xfId="724" builtinId="8" hidden="1"/>
    <cellStyle name="Hyperlink" xfId="730" builtinId="8" hidden="1"/>
    <cellStyle name="Hyperlink" xfId="728" builtinId="8" hidden="1"/>
    <cellStyle name="Hyperlink" xfId="734" builtinId="8" hidden="1"/>
    <cellStyle name="Hyperlink" xfId="732" builtinId="8" hidden="1"/>
    <cellStyle name="Hyperlink" xfId="738" builtinId="8" hidden="1"/>
    <cellStyle name="Hyperlink" xfId="736" builtinId="8" hidden="1"/>
    <cellStyle name="Hyperlink" xfId="742" builtinId="8" hidden="1"/>
    <cellStyle name="Hyperlink" xfId="740" builtinId="8" hidden="1"/>
    <cellStyle name="Hyperlink" xfId="746" builtinId="8" hidden="1"/>
    <cellStyle name="Hyperlink" xfId="744" builtinId="8" hidden="1"/>
    <cellStyle name="Hyperlink" xfId="750" builtinId="8" hidden="1"/>
    <cellStyle name="Hyperlink" xfId="748" builtinId="8" hidden="1"/>
    <cellStyle name="Hyperlink" xfId="754" builtinId="8" hidden="1"/>
    <cellStyle name="Hyperlink" xfId="752" builtinId="8" hidden="1"/>
    <cellStyle name="Hyperlink" xfId="758" builtinId="8" hidden="1"/>
    <cellStyle name="Hyperlink" xfId="756" builtinId="8" hidden="1"/>
    <cellStyle name="Hyperlink" xfId="762" builtinId="8" hidden="1"/>
    <cellStyle name="Hyperlink" xfId="760" builtinId="8" hidden="1"/>
    <cellStyle name="Hyperlink" xfId="766" builtinId="8" hidden="1"/>
    <cellStyle name="Hyperlink" xfId="764" builtinId="8" hidden="1"/>
    <cellStyle name="Hyperlink" xfId="770" builtinId="8" hidden="1"/>
    <cellStyle name="Hyperlink" xfId="768" builtinId="8" hidden="1"/>
    <cellStyle name="Hyperlink" xfId="774" builtinId="8" hidden="1"/>
    <cellStyle name="Hyperlink" xfId="772" builtinId="8" hidden="1"/>
    <cellStyle name="Hyperlink" xfId="778" builtinId="8" hidden="1"/>
    <cellStyle name="Hyperlink" xfId="776" builtinId="8" hidden="1"/>
    <cellStyle name="Hyperlink" xfId="782" builtinId="8" hidden="1"/>
    <cellStyle name="Hyperlink" xfId="780" builtinId="8" hidden="1"/>
    <cellStyle name="Hyperlink" xfId="786" builtinId="8" hidden="1"/>
    <cellStyle name="Hyperlink" xfId="784" builtinId="8" hidden="1"/>
    <cellStyle name="Hyperlink" xfId="790" builtinId="8" hidden="1"/>
    <cellStyle name="Hyperlink" xfId="788" builtinId="8" hidden="1"/>
    <cellStyle name="Hyperlink" xfId="794" builtinId="8" hidden="1"/>
    <cellStyle name="Hyperlink" xfId="792" builtinId="8" hidden="1"/>
    <cellStyle name="Hyperlink" xfId="798" builtinId="8" hidden="1"/>
    <cellStyle name="Hyperlink" xfId="796" builtinId="8" hidden="1"/>
    <cellStyle name="Hyperlink" xfId="802" builtinId="8" hidden="1"/>
    <cellStyle name="Hyperlink" xfId="800" builtinId="8" hidden="1"/>
    <cellStyle name="Hyperlink" xfId="806" builtinId="8" hidden="1"/>
    <cellStyle name="Hyperlink" xfId="804" builtinId="8" hidden="1"/>
    <cellStyle name="Hyperlink" xfId="810" builtinId="8" hidden="1"/>
    <cellStyle name="Hyperlink" xfId="808" builtinId="8" hidden="1"/>
    <cellStyle name="Hyperlink" xfId="814" builtinId="8" hidden="1"/>
    <cellStyle name="Hyperlink" xfId="812" builtinId="8" hidden="1"/>
    <cellStyle name="Hyperlink" xfId="818" builtinId="8" hidden="1"/>
    <cellStyle name="Hyperlink" xfId="816" builtinId="8" hidden="1"/>
    <cellStyle name="Hyperlink" xfId="822" builtinId="8" hidden="1"/>
    <cellStyle name="Hyperlink" xfId="820" builtinId="8" hidden="1"/>
    <cellStyle name="Hyperlink" xfId="826" builtinId="8" hidden="1"/>
    <cellStyle name="Hyperlink" xfId="824" builtinId="8" hidden="1"/>
    <cellStyle name="Hyperlink" xfId="830" builtinId="8" hidden="1"/>
    <cellStyle name="Hyperlink" xfId="828" builtinId="8" hidden="1"/>
    <cellStyle name="Hyperlink" xfId="834" builtinId="8" hidden="1"/>
    <cellStyle name="Hyperlink" xfId="832" builtinId="8" hidden="1"/>
    <cellStyle name="Hyperlink" xfId="838" builtinId="8" hidden="1"/>
    <cellStyle name="Hyperlink" xfId="836" builtinId="8" hidden="1"/>
    <cellStyle name="Hyperlink" xfId="842" builtinId="8" hidden="1"/>
    <cellStyle name="Hyperlink" xfId="840" builtinId="8" hidden="1"/>
    <cellStyle name="Hyperlink" xfId="846" builtinId="8" hidden="1"/>
    <cellStyle name="Hyperlink" xfId="844" builtinId="8" hidden="1"/>
    <cellStyle name="Hyperlink" xfId="850" builtinId="8" hidden="1"/>
    <cellStyle name="Hyperlink" xfId="848" builtinId="8" hidden="1"/>
    <cellStyle name="Hyperlink" xfId="854" builtinId="8" hidden="1"/>
    <cellStyle name="Hyperlink" xfId="852" builtinId="8" hidden="1"/>
    <cellStyle name="Hyperlink" xfId="858" builtinId="8" hidden="1"/>
    <cellStyle name="Hyperlink" xfId="856" builtinId="8" hidden="1"/>
    <cellStyle name="Hyperlink" xfId="862" builtinId="8" hidden="1"/>
    <cellStyle name="Hyperlink" xfId="860" builtinId="8" hidden="1"/>
    <cellStyle name="Hyperlink" xfId="866" builtinId="8" hidden="1"/>
    <cellStyle name="Hyperlink" xfId="864" builtinId="8" hidden="1"/>
    <cellStyle name="Hyperlink" xfId="870" builtinId="8" hidden="1"/>
    <cellStyle name="Hyperlink" xfId="868" builtinId="8" hidden="1"/>
    <cellStyle name="Hyperlink" xfId="874" builtinId="8" hidden="1"/>
    <cellStyle name="Hyperlink" xfId="872" builtinId="8" hidden="1"/>
    <cellStyle name="Hyperlink" xfId="878" builtinId="8" hidden="1"/>
    <cellStyle name="Hyperlink" xfId="876" builtinId="8" hidden="1"/>
    <cellStyle name="Hyperlink" xfId="882" builtinId="8" hidden="1"/>
    <cellStyle name="Hyperlink" xfId="880" builtinId="8" hidden="1"/>
    <cellStyle name="Hyperlink" xfId="886" builtinId="8" hidden="1"/>
    <cellStyle name="Hyperlink" xfId="884" builtinId="8" hidden="1"/>
    <cellStyle name="Hyperlink" xfId="890" builtinId="8" hidden="1"/>
    <cellStyle name="Hyperlink" xfId="888" builtinId="8" hidden="1"/>
    <cellStyle name="Hyperlink" xfId="894" builtinId="8" hidden="1"/>
    <cellStyle name="Hyperlink" xfId="892" builtinId="8" hidden="1"/>
    <cellStyle name="Hyperlink" xfId="897" builtinId="8" hidden="1"/>
    <cellStyle name="Hyperlink" xfId="900" builtinId="8" hidden="1"/>
    <cellStyle name="Hyperlink" xfId="902" builtinId="8" hidden="1"/>
    <cellStyle name="Hyperlink" xfId="899" builtinId="8" hidden="1"/>
    <cellStyle name="Hyperlink" xfId="906" builtinId="8" hidden="1"/>
    <cellStyle name="Hyperlink" xfId="904" builtinId="8" hidden="1"/>
    <cellStyle name="Hyperlink" xfId="910" builtinId="8" hidden="1"/>
    <cellStyle name="Hyperlink" xfId="908" builtinId="8" hidden="1"/>
    <cellStyle name="Hyperlink" xfId="914" builtinId="8" hidden="1"/>
    <cellStyle name="Hyperlink" xfId="912" builtinId="8" hidden="1"/>
    <cellStyle name="Hyperlink" xfId="918" builtinId="8" hidden="1"/>
    <cellStyle name="Hyperlink" xfId="916" builtinId="8" hidden="1"/>
    <cellStyle name="Hyperlink" xfId="922" builtinId="8" hidden="1"/>
    <cellStyle name="Hyperlink" xfId="920" builtinId="8" hidden="1"/>
    <cellStyle name="Hyperlink" xfId="926" builtinId="8" hidden="1"/>
    <cellStyle name="Hyperlink" xfId="924" builtinId="8" hidden="1"/>
    <cellStyle name="Hyperlink" xfId="930" builtinId="8" hidden="1"/>
    <cellStyle name="Hyperlink" xfId="928" builtinId="8" hidden="1"/>
    <cellStyle name="Hyperlink" xfId="934" builtinId="8" hidden="1"/>
    <cellStyle name="Hyperlink" xfId="932" builtinId="8" hidden="1"/>
    <cellStyle name="Hyperlink" xfId="938" builtinId="8" hidden="1"/>
    <cellStyle name="Hyperlink" xfId="936" builtinId="8" hidden="1"/>
    <cellStyle name="Hyperlink" xfId="942" builtinId="8" hidden="1"/>
    <cellStyle name="Hyperlink" xfId="940" builtinId="8" hidden="1"/>
    <cellStyle name="Hyperlink" xfId="946" builtinId="8" hidden="1"/>
    <cellStyle name="Hyperlink" xfId="944" builtinId="8" hidden="1"/>
    <cellStyle name="Hyperlink" xfId="950" builtinId="8" hidden="1"/>
    <cellStyle name="Hyperlink" xfId="948" builtinId="8" hidden="1"/>
    <cellStyle name="Hyperlink" xfId="954" builtinId="8" hidden="1"/>
    <cellStyle name="Hyperlink" xfId="952" builtinId="8" hidden="1"/>
    <cellStyle name="Hyperlink" xfId="958" builtinId="8" hidden="1"/>
    <cellStyle name="Hyperlink" xfId="956" builtinId="8" hidden="1"/>
    <cellStyle name="Hyperlink" xfId="962" builtinId="8" hidden="1"/>
    <cellStyle name="Hyperlink" xfId="960" builtinId="8" hidden="1"/>
    <cellStyle name="Hyperlink" xfId="966" builtinId="8" hidden="1"/>
    <cellStyle name="Hyperlink" xfId="964" builtinId="8" hidden="1"/>
    <cellStyle name="Hyperlink" xfId="970" builtinId="8" hidden="1"/>
    <cellStyle name="Hyperlink" xfId="968" builtinId="8" hidden="1"/>
    <cellStyle name="Hyperlink" xfId="974" builtinId="8" hidden="1"/>
    <cellStyle name="Hyperlink" xfId="972" builtinId="8" hidden="1"/>
    <cellStyle name="Hyperlink" xfId="978" builtinId="8" hidden="1"/>
    <cellStyle name="Hyperlink" xfId="976" builtinId="8" hidden="1"/>
    <cellStyle name="Hyperlink" xfId="982" builtinId="8" hidden="1"/>
    <cellStyle name="Hyperlink" xfId="980" builtinId="8" hidden="1"/>
    <cellStyle name="Hyperlink" xfId="986" builtinId="8" hidden="1"/>
    <cellStyle name="Hyperlink" xfId="984" builtinId="8" hidden="1"/>
    <cellStyle name="Hyperlink" xfId="990" builtinId="8" hidden="1"/>
    <cellStyle name="Hyperlink" xfId="988" builtinId="8" hidden="1"/>
    <cellStyle name="Hyperlink" xfId="994" builtinId="8" hidden="1"/>
    <cellStyle name="Hyperlink" xfId="992" builtinId="8" hidden="1"/>
    <cellStyle name="Hyperlink" xfId="998" builtinId="8" hidden="1"/>
    <cellStyle name="Hyperlink" xfId="996" builtinId="8" hidden="1"/>
    <cellStyle name="Hyperlink" xfId="1002" builtinId="8" hidden="1"/>
    <cellStyle name="Hyperlink" xfId="1000" builtinId="8" hidden="1"/>
    <cellStyle name="Hyperlink" xfId="1006" builtinId="8" hidden="1"/>
    <cellStyle name="Hyperlink" xfId="1004" builtinId="8" hidden="1"/>
    <cellStyle name="Hyperlink" xfId="1010" builtinId="8" hidden="1"/>
    <cellStyle name="Hyperlink" xfId="1008" builtinId="8" hidden="1"/>
    <cellStyle name="Hyperlink" xfId="1014" builtinId="8" hidden="1"/>
    <cellStyle name="Hyperlink" xfId="1012" builtinId="8" hidden="1"/>
    <cellStyle name="Hyperlink" xfId="1018" builtinId="8" hidden="1"/>
    <cellStyle name="Hyperlink" xfId="1016" builtinId="8" hidden="1"/>
    <cellStyle name="Hyperlink" xfId="1022" builtinId="8" hidden="1"/>
    <cellStyle name="Hyperlink" xfId="1020" builtinId="8" hidden="1"/>
    <cellStyle name="Hyperlink" xfId="1026" builtinId="8" hidden="1"/>
    <cellStyle name="Hyperlink" xfId="1024" builtinId="8" hidden="1"/>
    <cellStyle name="Hyperlink" xfId="1030" builtinId="8" hidden="1"/>
    <cellStyle name="Hyperlink" xfId="1028" builtinId="8" hidden="1"/>
    <cellStyle name="Hyperlink" xfId="1034" builtinId="8" hidden="1"/>
    <cellStyle name="Hyperlink" xfId="1032" builtinId="8" hidden="1"/>
    <cellStyle name="Hyperlink" xfId="1038" builtinId="8" hidden="1"/>
    <cellStyle name="Hyperlink" xfId="1036" builtinId="8" hidden="1"/>
    <cellStyle name="Hyperlink" xfId="1042" builtinId="8" hidden="1"/>
    <cellStyle name="Hyperlink" xfId="1040" builtinId="8" hidden="1"/>
    <cellStyle name="Hyperlink" xfId="1046" builtinId="8" hidden="1"/>
    <cellStyle name="Hyperlink" xfId="1044" builtinId="8" hidden="1"/>
    <cellStyle name="Hyperlink" xfId="1050" builtinId="8" hidden="1"/>
    <cellStyle name="Hyperlink" xfId="1048" builtinId="8" hidden="1"/>
    <cellStyle name="Hyperlink" xfId="1054" builtinId="8" hidden="1"/>
    <cellStyle name="Hyperlink" xfId="1052" builtinId="8" hidden="1"/>
    <cellStyle name="Hyperlink" xfId="1058" builtinId="8" hidden="1"/>
    <cellStyle name="Hyperlink" xfId="1056" builtinId="8" hidden="1"/>
    <cellStyle name="Hyperlink" xfId="1062" builtinId="8" hidden="1"/>
    <cellStyle name="Hyperlink" xfId="1060" builtinId="8" hidden="1"/>
    <cellStyle name="Hyperlink" xfId="1066" builtinId="8" hidden="1"/>
    <cellStyle name="Hyperlink" xfId="1064" builtinId="8" hidden="1"/>
    <cellStyle name="Hyperlink" xfId="1070" builtinId="8" hidden="1"/>
    <cellStyle name="Hyperlink" xfId="1068" builtinId="8" hidden="1"/>
    <cellStyle name="Hyperlink" xfId="1074" builtinId="8" hidden="1"/>
    <cellStyle name="Hyperlink" xfId="1072" builtinId="8" hidden="1"/>
    <cellStyle name="Hyperlink" xfId="1078" builtinId="8" hidden="1"/>
    <cellStyle name="Hyperlink" xfId="1076" builtinId="8" hidden="1"/>
    <cellStyle name="Hyperlink" xfId="1082" builtinId="8" hidden="1"/>
    <cellStyle name="Hyperlink" xfId="1080" builtinId="8" hidden="1"/>
    <cellStyle name="Hyperlink" xfId="1086" builtinId="8" hidden="1"/>
    <cellStyle name="Hyperlink" xfId="1084" builtinId="8" hidden="1"/>
    <cellStyle name="Hyperlink" xfId="1090" builtinId="8" hidden="1"/>
    <cellStyle name="Hyperlink" xfId="1088" builtinId="8" hidden="1"/>
    <cellStyle name="Hyperlink" xfId="1094" builtinId="8" hidden="1"/>
    <cellStyle name="Hyperlink" xfId="1092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32" builtinId="8" hidden="1"/>
    <cellStyle name="Hyperlink" xfId="1343" builtinId="8" hidden="1"/>
    <cellStyle name="Hyperlink" xfId="1341" builtinId="8" hidden="1"/>
    <cellStyle name="Hyperlink" xfId="1347" builtinId="8" hidden="1"/>
    <cellStyle name="Hyperlink" xfId="1345" builtinId="8" hidden="1"/>
    <cellStyle name="Hyperlink" xfId="1351" builtinId="8" hidden="1"/>
    <cellStyle name="Hyperlink" xfId="1349" builtinId="8" hidden="1"/>
    <cellStyle name="Hyperlink" xfId="1355" builtinId="8" hidden="1"/>
    <cellStyle name="Hyperlink" xfId="1353" builtinId="8" hidden="1"/>
    <cellStyle name="Hyperlink" xfId="1359" builtinId="8" hidden="1"/>
    <cellStyle name="Hyperlink" xfId="1357" builtinId="8" hidden="1"/>
    <cellStyle name="Hyperlink" xfId="1363" builtinId="8" hidden="1"/>
    <cellStyle name="Hyperlink" xfId="1361" builtinId="8" hidden="1"/>
    <cellStyle name="Hyperlink" xfId="1367" builtinId="8" hidden="1"/>
    <cellStyle name="Hyperlink" xfId="1365" builtinId="8" hidden="1"/>
    <cellStyle name="Hyperlink" xfId="1371" builtinId="8" hidden="1"/>
    <cellStyle name="Hyperlink" xfId="1369" builtinId="8" hidden="1"/>
    <cellStyle name="Hyperlink" xfId="1375" builtinId="8" hidden="1"/>
    <cellStyle name="Hyperlink" xfId="1373" builtinId="8" hidden="1"/>
    <cellStyle name="Hyperlink" xfId="1379" builtinId="8" hidden="1"/>
    <cellStyle name="Hyperlink" xfId="1377" builtinId="8" hidden="1"/>
    <cellStyle name="Hyperlink" xfId="1383" builtinId="8" hidden="1"/>
    <cellStyle name="Hyperlink" xfId="1381" builtinId="8" hidden="1"/>
    <cellStyle name="Hyperlink" xfId="1387" builtinId="8" hidden="1"/>
    <cellStyle name="Hyperlink" xfId="1385" builtinId="8" hidden="1"/>
    <cellStyle name="Hyperlink" xfId="1391" builtinId="8" hidden="1"/>
    <cellStyle name="Hyperlink" xfId="1389" builtinId="8" hidden="1"/>
    <cellStyle name="Hyperlink" xfId="1395" builtinId="8" hidden="1"/>
    <cellStyle name="Hyperlink" xfId="1393" builtinId="8" hidden="1"/>
    <cellStyle name="Hyperlink" xfId="1399" builtinId="8" hidden="1"/>
    <cellStyle name="Hyperlink" xfId="1397" builtinId="8" hidden="1"/>
    <cellStyle name="Hyperlink" xfId="1403" builtinId="8" hidden="1"/>
    <cellStyle name="Hyperlink" xfId="1401" builtinId="8" hidden="1"/>
    <cellStyle name="Hyperlink" xfId="1407" builtinId="8" hidden="1"/>
    <cellStyle name="Hyperlink" xfId="1405" builtinId="8" hidden="1"/>
    <cellStyle name="Hyperlink" xfId="1411" builtinId="8" hidden="1"/>
    <cellStyle name="Hyperlink" xfId="1409" builtinId="8" hidden="1"/>
    <cellStyle name="Hyperlink" xfId="1415" builtinId="8" hidden="1"/>
    <cellStyle name="Hyperlink" xfId="1413" builtinId="8" hidden="1"/>
    <cellStyle name="Hyperlink" xfId="1419" builtinId="8" hidden="1"/>
    <cellStyle name="Hyperlink" xfId="1417" builtinId="8" hidden="1"/>
    <cellStyle name="Hyperlink" xfId="1423" builtinId="8" hidden="1"/>
    <cellStyle name="Hyperlink" xfId="1421" builtinId="8" hidden="1"/>
    <cellStyle name="Hyperlink" xfId="1427" builtinId="8" hidden="1"/>
    <cellStyle name="Hyperlink" xfId="1425" builtinId="8" hidden="1"/>
    <cellStyle name="Hyperlink" xfId="1431" builtinId="8" hidden="1"/>
    <cellStyle name="Hyperlink" xfId="1429" builtinId="8" hidden="1"/>
    <cellStyle name="Hyperlink" xfId="1435" builtinId="8" hidden="1"/>
    <cellStyle name="Hyperlink" xfId="1433" builtinId="8" hidden="1"/>
    <cellStyle name="Hyperlink" xfId="1439" builtinId="8" hidden="1"/>
    <cellStyle name="Hyperlink" xfId="1437" builtinId="8" hidden="1"/>
    <cellStyle name="Hyperlink" xfId="1443" builtinId="8" hidden="1"/>
    <cellStyle name="Hyperlink" xfId="1441" builtinId="8" hidden="1"/>
    <cellStyle name="Hyperlink" xfId="1447" builtinId="8" hidden="1"/>
    <cellStyle name="Hyperlink" xfId="1445" builtinId="8" hidden="1"/>
    <cellStyle name="Hyperlink" xfId="1451" builtinId="8" hidden="1"/>
    <cellStyle name="Hyperlink" xfId="1449" builtinId="8" hidden="1"/>
    <cellStyle name="Hyperlink" xfId="1455" builtinId="8" hidden="1"/>
    <cellStyle name="Hyperlink" xfId="1453" builtinId="8" hidden="1"/>
    <cellStyle name="Hyperlink" xfId="1459" builtinId="8" hidden="1"/>
    <cellStyle name="Hyperlink" xfId="1457" builtinId="8" hidden="1"/>
    <cellStyle name="Hyperlink" xfId="1463" builtinId="8" hidden="1"/>
    <cellStyle name="Hyperlink" xfId="1461" builtinId="8" hidden="1"/>
    <cellStyle name="Hyperlink" xfId="1467" builtinId="8" hidden="1"/>
    <cellStyle name="Hyperlink" xfId="1465" builtinId="8" hidden="1"/>
    <cellStyle name="Hyperlink" xfId="1471" builtinId="8" hidden="1"/>
    <cellStyle name="Hyperlink" xfId="1469" builtinId="8" hidden="1"/>
    <cellStyle name="Hyperlink" xfId="1475" builtinId="8" hidden="1"/>
    <cellStyle name="Hyperlink" xfId="1473" builtinId="8" hidden="1"/>
    <cellStyle name="Hyperlink" xfId="1479" builtinId="8" hidden="1"/>
    <cellStyle name="Hyperlink" xfId="1477" builtinId="8" hidden="1"/>
    <cellStyle name="Hyperlink" xfId="1483" builtinId="8" hidden="1"/>
    <cellStyle name="Hyperlink" xfId="1481" builtinId="8" hidden="1"/>
    <cellStyle name="Hyperlink" xfId="1487" builtinId="8" hidden="1"/>
    <cellStyle name="Hyperlink" xfId="1485" builtinId="8" hidden="1"/>
    <cellStyle name="Hyperlink" xfId="1491" builtinId="8" hidden="1"/>
    <cellStyle name="Hyperlink" xfId="1489" builtinId="8" hidden="1"/>
    <cellStyle name="Hyperlink" xfId="1495" builtinId="8" hidden="1"/>
    <cellStyle name="Hyperlink" xfId="1493" builtinId="8" hidden="1"/>
    <cellStyle name="Hyperlink" xfId="1499" builtinId="8" hidden="1"/>
    <cellStyle name="Hyperlink" xfId="1497" builtinId="8" hidden="1"/>
    <cellStyle name="Hyperlink" xfId="1503" builtinId="8" hidden="1"/>
    <cellStyle name="Hyperlink" xfId="1501" builtinId="8" hidden="1"/>
    <cellStyle name="Hyperlink" xfId="1507" builtinId="8" hidden="1"/>
    <cellStyle name="Hyperlink" xfId="1505" builtinId="8" hidden="1"/>
    <cellStyle name="Hyperlink" xfId="1511" builtinId="8" hidden="1"/>
    <cellStyle name="Hyperlink" xfId="1509" builtinId="8" hidden="1"/>
    <cellStyle name="Hyperlink" xfId="1515" builtinId="8" hidden="1"/>
    <cellStyle name="Hyperlink" xfId="1513" builtinId="8" hidden="1"/>
    <cellStyle name="Hyperlink" xfId="1519" builtinId="8" hidden="1"/>
    <cellStyle name="Hyperlink" xfId="1517" builtinId="8" hidden="1"/>
    <cellStyle name="Hyperlink" xfId="1523" builtinId="8" hidden="1"/>
    <cellStyle name="Hyperlink" xfId="1521" builtinId="8" hidden="1"/>
    <cellStyle name="Hyperlink" xfId="1527" builtinId="8" hidden="1"/>
    <cellStyle name="Hyperlink" xfId="1525" builtinId="8" hidden="1"/>
    <cellStyle name="Hyperlink" xfId="1531" builtinId="8" hidden="1"/>
    <cellStyle name="Hyperlink" xfId="1529" builtinId="8" hidden="1"/>
    <cellStyle name="Hyperlink" xfId="1535" builtinId="8" hidden="1"/>
    <cellStyle name="Hyperlink" xfId="1533" builtinId="8" hidden="1"/>
    <cellStyle name="Hyperlink" xfId="1539" builtinId="8" hidden="1"/>
    <cellStyle name="Hyperlink" xfId="1537" builtinId="8" hidden="1"/>
    <cellStyle name="Hyperlink" xfId="1542" builtinId="8" hidden="1"/>
    <cellStyle name="Hyperlink" xfId="1545" builtinId="8" hidden="1"/>
    <cellStyle name="Hyperlink" xfId="1547" builtinId="8" hidden="1"/>
    <cellStyle name="Hyperlink" xfId="1544" builtinId="8" hidden="1"/>
    <cellStyle name="Hyperlink" xfId="1551" builtinId="8" hidden="1"/>
    <cellStyle name="Hyperlink" xfId="1549" builtinId="8" hidden="1"/>
    <cellStyle name="Hyperlink" xfId="1555" builtinId="8" hidden="1"/>
    <cellStyle name="Hyperlink" xfId="1553" builtinId="8" hidden="1"/>
    <cellStyle name="Hyperlink" xfId="1559" builtinId="8" hidden="1"/>
    <cellStyle name="Hyperlink" xfId="1557" builtinId="8" hidden="1"/>
    <cellStyle name="Hyperlink" xfId="1563" builtinId="8" hidden="1"/>
    <cellStyle name="Hyperlink" xfId="1561" builtinId="8" hidden="1"/>
    <cellStyle name="Hyperlink" xfId="1567" builtinId="8" hidden="1"/>
    <cellStyle name="Hyperlink" xfId="1565" builtinId="8" hidden="1"/>
    <cellStyle name="Hyperlink" xfId="1571" builtinId="8" hidden="1"/>
    <cellStyle name="Hyperlink" xfId="1569" builtinId="8" hidden="1"/>
    <cellStyle name="Hyperlink" xfId="1575" builtinId="8" hidden="1"/>
    <cellStyle name="Hyperlink" xfId="1573" builtinId="8" hidden="1"/>
    <cellStyle name="Hyperlink" xfId="1579" builtinId="8" hidden="1"/>
    <cellStyle name="Hyperlink" xfId="1577" builtinId="8" hidden="1"/>
    <cellStyle name="Hyperlink" xfId="1583" builtinId="8" hidden="1"/>
    <cellStyle name="Hyperlink" xfId="1581" builtinId="8" hidden="1"/>
    <cellStyle name="Hyperlink" xfId="1587" builtinId="8" hidden="1"/>
    <cellStyle name="Hyperlink" xfId="1585" builtinId="8" hidden="1"/>
    <cellStyle name="Hyperlink" xfId="1591" builtinId="8" hidden="1"/>
    <cellStyle name="Hyperlink" xfId="1589" builtinId="8" hidden="1"/>
    <cellStyle name="Hyperlink" xfId="1595" builtinId="8" hidden="1"/>
    <cellStyle name="Hyperlink" xfId="1593" builtinId="8" hidden="1"/>
    <cellStyle name="Hyperlink" xfId="1599" builtinId="8" hidden="1"/>
    <cellStyle name="Hyperlink" xfId="1597" builtinId="8" hidden="1"/>
    <cellStyle name="Hyperlink" xfId="1603" builtinId="8" hidden="1"/>
    <cellStyle name="Hyperlink" xfId="1601" builtinId="8" hidden="1"/>
    <cellStyle name="Hyperlink" xfId="1607" builtinId="8" hidden="1"/>
    <cellStyle name="Hyperlink" xfId="1605" builtinId="8" hidden="1"/>
    <cellStyle name="Hyperlink" xfId="1611" builtinId="8" hidden="1"/>
    <cellStyle name="Hyperlink" xfId="1609" builtinId="8" hidden="1"/>
    <cellStyle name="Hyperlink" xfId="1615" builtinId="8" hidden="1"/>
    <cellStyle name="Hyperlink" xfId="1613" builtinId="8" hidden="1"/>
    <cellStyle name="Hyperlink" xfId="1619" builtinId="8" hidden="1"/>
    <cellStyle name="Hyperlink" xfId="1617" builtinId="8" hidden="1"/>
    <cellStyle name="Hyperlink" xfId="1623" builtinId="8" hidden="1"/>
    <cellStyle name="Hyperlink" xfId="1621" builtinId="8" hidden="1"/>
    <cellStyle name="Hyperlink" xfId="1627" builtinId="8" hidden="1"/>
    <cellStyle name="Hyperlink" xfId="1625" builtinId="8" hidden="1"/>
    <cellStyle name="Hyperlink" xfId="1631" builtinId="8" hidden="1"/>
    <cellStyle name="Hyperlink" xfId="1629" builtinId="8" hidden="1"/>
    <cellStyle name="Hyperlink" xfId="1635" builtinId="8" hidden="1"/>
    <cellStyle name="Hyperlink" xfId="1633" builtinId="8" hidden="1"/>
    <cellStyle name="Hyperlink" xfId="1639" builtinId="8" hidden="1"/>
    <cellStyle name="Hyperlink" xfId="1637" builtinId="8" hidden="1"/>
    <cellStyle name="Hyperlink" xfId="1643" builtinId="8" hidden="1"/>
    <cellStyle name="Hyperlink" xfId="1641" builtinId="8" hidden="1"/>
    <cellStyle name="Hyperlink" xfId="1647" builtinId="8" hidden="1"/>
    <cellStyle name="Hyperlink" xfId="1645" builtinId="8" hidden="1"/>
    <cellStyle name="Hyperlink" xfId="1651" builtinId="8" hidden="1"/>
    <cellStyle name="Hyperlink" xfId="1649" builtinId="8" hidden="1"/>
    <cellStyle name="Hyperlink" xfId="1655" builtinId="8" hidden="1"/>
    <cellStyle name="Hyperlink" xfId="1653" builtinId="8" hidden="1"/>
    <cellStyle name="Hyperlink" xfId="1659" builtinId="8" hidden="1"/>
    <cellStyle name="Hyperlink" xfId="1657" builtinId="8" hidden="1"/>
    <cellStyle name="Hyperlink" xfId="1663" builtinId="8" hidden="1"/>
    <cellStyle name="Hyperlink" xfId="1661" builtinId="8" hidden="1"/>
    <cellStyle name="Hyperlink" xfId="1667" builtinId="8" hidden="1"/>
    <cellStyle name="Hyperlink" xfId="1665" builtinId="8" hidden="1"/>
    <cellStyle name="Hyperlink" xfId="1671" builtinId="8" hidden="1"/>
    <cellStyle name="Hyperlink" xfId="1669" builtinId="8" hidden="1"/>
    <cellStyle name="Hyperlink" xfId="1675" builtinId="8" hidden="1"/>
    <cellStyle name="Hyperlink" xfId="1673" builtinId="8" hidden="1"/>
    <cellStyle name="Hyperlink" xfId="1679" builtinId="8" hidden="1"/>
    <cellStyle name="Hyperlink" xfId="1677" builtinId="8" hidden="1"/>
    <cellStyle name="Hyperlink" xfId="1683" builtinId="8" hidden="1"/>
    <cellStyle name="Hyperlink" xfId="1681" builtinId="8" hidden="1"/>
    <cellStyle name="Hyperlink" xfId="1687" builtinId="8" hidden="1"/>
    <cellStyle name="Hyperlink" xfId="1685" builtinId="8" hidden="1"/>
    <cellStyle name="Hyperlink" xfId="1691" builtinId="8" hidden="1"/>
    <cellStyle name="Hyperlink" xfId="1689" builtinId="8" hidden="1"/>
    <cellStyle name="Hyperlink" xfId="1695" builtinId="8" hidden="1"/>
    <cellStyle name="Hyperlink" xfId="1693" builtinId="8" hidden="1"/>
    <cellStyle name="Hyperlink" xfId="1699" builtinId="8" hidden="1"/>
    <cellStyle name="Hyperlink" xfId="1697" builtinId="8" hidden="1"/>
    <cellStyle name="Hyperlink" xfId="1703" builtinId="8" hidden="1"/>
    <cellStyle name="Hyperlink" xfId="1701" builtinId="8" hidden="1"/>
    <cellStyle name="Hyperlink" xfId="1707" builtinId="8" hidden="1"/>
    <cellStyle name="Hyperlink" xfId="1705" builtinId="8" hidden="1"/>
    <cellStyle name="Hyperlink" xfId="1711" builtinId="8" hidden="1"/>
    <cellStyle name="Hyperlink" xfId="1709" builtinId="8" hidden="1"/>
    <cellStyle name="Hyperlink" xfId="1715" builtinId="8" hidden="1"/>
    <cellStyle name="Hyperlink" xfId="1713" builtinId="8" hidden="1"/>
    <cellStyle name="Hyperlink" xfId="1719" builtinId="8" hidden="1"/>
    <cellStyle name="Hyperlink" xfId="1717" builtinId="8" hidden="1"/>
    <cellStyle name="Hyperlink" xfId="1723" builtinId="8" hidden="1"/>
    <cellStyle name="Hyperlink" xfId="1721" builtinId="8" hidden="1"/>
    <cellStyle name="Hyperlink" xfId="1727" builtinId="8" hidden="1"/>
    <cellStyle name="Hyperlink" xfId="1725" builtinId="8" hidden="1"/>
    <cellStyle name="Hyperlink" xfId="1731" builtinId="8" hidden="1"/>
    <cellStyle name="Hyperlink" xfId="1729" builtinId="8" hidden="1"/>
    <cellStyle name="Hyperlink" xfId="1735" builtinId="8" hidden="1"/>
    <cellStyle name="Hyperlink" xfId="1733" builtinId="8" hidden="1"/>
    <cellStyle name="Hyperlink" xfId="1739" builtinId="8" hidden="1"/>
    <cellStyle name="Hyperlink" xfId="1737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Input 2" xfId="10"/>
    <cellStyle name="Linked Cell 2" xfId="13"/>
    <cellStyle name="Neutral 2" xfId="9"/>
    <cellStyle name="Normal" xfId="0" builtinId="0"/>
    <cellStyle name="Normal 2" xfId="5"/>
    <cellStyle name="Normal 3" xfId="1331"/>
    <cellStyle name="Note 2" xfId="16"/>
    <cellStyle name="Output 2" xfId="11"/>
    <cellStyle name="Title 2" xfId="6"/>
    <cellStyle name="Total 2" xfId="18"/>
    <cellStyle name="Warning Text 2" xf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5"/>
  <sheetViews>
    <sheetView tabSelected="1" zoomScale="120" zoomScaleNormal="120" workbookViewId="0">
      <pane ySplit="1" topLeftCell="A2" activePane="bottomLeft" state="frozen"/>
      <selection pane="bottomLeft" activeCell="T19" sqref="T19"/>
    </sheetView>
  </sheetViews>
  <sheetFormatPr defaultColWidth="8.81640625" defaultRowHeight="14.5" x14ac:dyDescent="0.35"/>
  <cols>
    <col min="1" max="1" width="25.7265625" style="62" customWidth="1"/>
    <col min="2" max="2" width="20.7265625" style="76" customWidth="1"/>
    <col min="3" max="8" width="15.7265625" style="63" customWidth="1"/>
  </cols>
  <sheetData>
    <row r="1" spans="1:8" ht="30" customHeight="1" x14ac:dyDescent="0.35">
      <c r="A1" s="54" t="s">
        <v>0</v>
      </c>
      <c r="B1" s="57" t="s">
        <v>1</v>
      </c>
      <c r="C1" s="57" t="s">
        <v>50</v>
      </c>
      <c r="D1" s="59" t="s">
        <v>46</v>
      </c>
      <c r="E1" s="57" t="s">
        <v>51</v>
      </c>
      <c r="F1" s="57" t="s">
        <v>52</v>
      </c>
      <c r="G1" s="59" t="s">
        <v>46</v>
      </c>
      <c r="H1" s="58" t="s">
        <v>51</v>
      </c>
    </row>
    <row r="2" spans="1:8" ht="17.149999999999999" x14ac:dyDescent="0.2">
      <c r="A2" s="46" t="s">
        <v>44</v>
      </c>
      <c r="B2" s="77" t="s">
        <v>26</v>
      </c>
      <c r="C2" s="70">
        <v>265.66023999999999</v>
      </c>
      <c r="D2" s="70"/>
      <c r="E2" s="70"/>
      <c r="F2" s="70">
        <v>251.23549</v>
      </c>
      <c r="G2" s="70"/>
      <c r="H2" s="71"/>
    </row>
    <row r="3" spans="1:8" ht="17.149999999999999" x14ac:dyDescent="0.2">
      <c r="A3" s="45" t="s">
        <v>24</v>
      </c>
      <c r="B3" s="78" t="s">
        <v>47</v>
      </c>
      <c r="C3" s="72">
        <v>429.02695</v>
      </c>
      <c r="D3" s="72"/>
      <c r="E3" s="72"/>
      <c r="F3" s="72">
        <v>162.11901</v>
      </c>
      <c r="G3" s="72"/>
      <c r="H3" s="73"/>
    </row>
    <row r="4" spans="1:8" ht="16" x14ac:dyDescent="0.2">
      <c r="A4" s="46" t="s">
        <v>18</v>
      </c>
      <c r="B4" s="79" t="s">
        <v>49</v>
      </c>
      <c r="C4" s="70">
        <f>SUM(C2:C3)</f>
        <v>694.68718999999999</v>
      </c>
      <c r="D4" s="70">
        <f>SQRT(C4)</f>
        <v>26.356919205400317</v>
      </c>
      <c r="E4" s="70">
        <f>LN(D4)</f>
        <v>3.2717308289573008</v>
      </c>
      <c r="F4" s="70">
        <f>SUM(F2:F3)</f>
        <v>413.35450000000003</v>
      </c>
      <c r="G4" s="70">
        <f>SQRT(F4)</f>
        <v>20.331121464395416</v>
      </c>
      <c r="H4" s="71">
        <f>LN(G4)</f>
        <v>3.0121527891486108</v>
      </c>
    </row>
    <row r="5" spans="1:8" ht="8.15" customHeight="1" x14ac:dyDescent="0.2">
      <c r="A5" s="47"/>
      <c r="B5" s="2"/>
      <c r="C5" s="60"/>
      <c r="D5" s="60"/>
      <c r="E5" s="60"/>
      <c r="F5" s="60"/>
      <c r="G5" s="60"/>
      <c r="H5" s="53"/>
    </row>
    <row r="6" spans="1:8" ht="17.149999999999999" x14ac:dyDescent="0.2">
      <c r="A6" s="46" t="s">
        <v>44</v>
      </c>
      <c r="B6" s="77" t="s">
        <v>26</v>
      </c>
      <c r="C6" s="70">
        <v>250.04761999999999</v>
      </c>
      <c r="D6" s="70"/>
      <c r="E6" s="70"/>
      <c r="F6" s="70">
        <v>644.72659999999996</v>
      </c>
      <c r="G6" s="70"/>
      <c r="H6" s="71"/>
    </row>
    <row r="7" spans="1:8" ht="17.149999999999999" x14ac:dyDescent="0.2">
      <c r="A7" s="45" t="s">
        <v>24</v>
      </c>
      <c r="B7" s="78" t="s">
        <v>47</v>
      </c>
      <c r="C7" s="72">
        <v>928.31538999999998</v>
      </c>
      <c r="D7" s="72"/>
      <c r="E7" s="72"/>
      <c r="F7" s="72">
        <v>574.29121999999995</v>
      </c>
      <c r="G7" s="72"/>
      <c r="H7" s="73"/>
    </row>
    <row r="8" spans="1:8" ht="16" x14ac:dyDescent="0.2">
      <c r="A8" s="46" t="s">
        <v>19</v>
      </c>
      <c r="B8" s="79" t="s">
        <v>49</v>
      </c>
      <c r="C8" s="70">
        <f>SUM(C6:C7)</f>
        <v>1178.36301</v>
      </c>
      <c r="D8" s="70">
        <f>SQRT(C8)</f>
        <v>34.327292494456941</v>
      </c>
      <c r="E8" s="70">
        <f>LN(D8)</f>
        <v>3.5359407373176883</v>
      </c>
      <c r="F8" s="70">
        <f>SUM(F6:F7)</f>
        <v>1219.01782</v>
      </c>
      <c r="G8" s="70">
        <f>SQRT(F8)</f>
        <v>34.914435696427915</v>
      </c>
      <c r="H8" s="71">
        <f>LN(G8)</f>
        <v>3.5529003739571041</v>
      </c>
    </row>
    <row r="9" spans="1:8" ht="8.15" customHeight="1" x14ac:dyDescent="0.2">
      <c r="A9" s="47"/>
      <c r="B9" s="2"/>
      <c r="C9" s="60"/>
      <c r="D9" s="60"/>
      <c r="E9" s="60"/>
      <c r="F9" s="60"/>
      <c r="G9" s="60"/>
      <c r="H9" s="53"/>
    </row>
    <row r="10" spans="1:8" ht="17.149999999999999" x14ac:dyDescent="0.2">
      <c r="A10" s="46" t="s">
        <v>44</v>
      </c>
      <c r="B10" s="77" t="s">
        <v>26</v>
      </c>
      <c r="C10" s="70">
        <v>4.8437900000000003</v>
      </c>
      <c r="D10" s="70"/>
      <c r="E10" s="70"/>
      <c r="F10" s="70">
        <v>261.36385000000001</v>
      </c>
      <c r="G10" s="70"/>
      <c r="H10" s="71"/>
    </row>
    <row r="11" spans="1:8" ht="17.149999999999999" x14ac:dyDescent="0.2">
      <c r="A11" s="45" t="s">
        <v>24</v>
      </c>
      <c r="B11" s="78" t="s">
        <v>47</v>
      </c>
      <c r="C11" s="72">
        <v>619.44994999999994</v>
      </c>
      <c r="D11" s="72"/>
      <c r="E11" s="72"/>
      <c r="F11" s="72">
        <v>318.13574999999997</v>
      </c>
      <c r="G11" s="72"/>
      <c r="H11" s="73"/>
    </row>
    <row r="12" spans="1:8" ht="16" x14ac:dyDescent="0.2">
      <c r="A12" s="46" t="s">
        <v>20</v>
      </c>
      <c r="B12" s="79" t="s">
        <v>49</v>
      </c>
      <c r="C12" s="70">
        <f>SUM(C10:C11)</f>
        <v>624.29373999999996</v>
      </c>
      <c r="D12" s="70">
        <f>SQRT(C12)</f>
        <v>24.985870807318282</v>
      </c>
      <c r="E12" s="70">
        <f>LN(D12)</f>
        <v>3.2183104973934635</v>
      </c>
      <c r="F12" s="70">
        <f>SUM(F10:F11)</f>
        <v>579.49959999999999</v>
      </c>
      <c r="G12" s="70">
        <f>SQRT(F12)</f>
        <v>24.072797926290164</v>
      </c>
      <c r="H12" s="71">
        <f>LN(G12)</f>
        <v>3.181082486264676</v>
      </c>
    </row>
    <row r="13" spans="1:8" ht="8.15" customHeight="1" x14ac:dyDescent="0.2">
      <c r="A13" s="47"/>
      <c r="B13" s="2"/>
      <c r="C13" s="60"/>
      <c r="D13" s="60"/>
      <c r="E13" s="60"/>
      <c r="F13" s="60"/>
      <c r="G13" s="60"/>
      <c r="H13" s="53"/>
    </row>
    <row r="14" spans="1:8" ht="17.149999999999999" x14ac:dyDescent="0.2">
      <c r="A14" s="46" t="s">
        <v>44</v>
      </c>
      <c r="B14" s="77" t="s">
        <v>26</v>
      </c>
      <c r="C14" s="70">
        <v>208.66406000000001</v>
      </c>
      <c r="D14" s="70"/>
      <c r="E14" s="70"/>
      <c r="F14" s="70">
        <v>272.24380000000002</v>
      </c>
      <c r="G14" s="70"/>
      <c r="H14" s="71"/>
    </row>
    <row r="15" spans="1:8" ht="17.149999999999999" x14ac:dyDescent="0.2">
      <c r="A15" s="45" t="s">
        <v>25</v>
      </c>
      <c r="B15" s="78" t="s">
        <v>47</v>
      </c>
      <c r="C15" s="72">
        <v>362.96127999999999</v>
      </c>
      <c r="D15" s="72"/>
      <c r="E15" s="72"/>
      <c r="F15" s="72">
        <v>397.50797</v>
      </c>
      <c r="G15" s="72"/>
      <c r="H15" s="73"/>
    </row>
    <row r="16" spans="1:8" ht="16" x14ac:dyDescent="0.2">
      <c r="A16" s="46" t="s">
        <v>18</v>
      </c>
      <c r="B16" s="79" t="s">
        <v>49</v>
      </c>
      <c r="C16" s="70">
        <f>SUM(C14:C15)</f>
        <v>571.62534000000005</v>
      </c>
      <c r="D16" s="70">
        <f>SQRT(C16)</f>
        <v>23.90868754239764</v>
      </c>
      <c r="E16" s="70">
        <f>LN(D16)</f>
        <v>3.1742418883867907</v>
      </c>
      <c r="F16" s="70">
        <f>SUM(F14:F15)</f>
        <v>669.75177000000008</v>
      </c>
      <c r="G16" s="70">
        <f>SQRT(F16)</f>
        <v>25.879562786105954</v>
      </c>
      <c r="H16" s="71">
        <f>LN(G16)</f>
        <v>3.2534535755991909</v>
      </c>
    </row>
    <row r="17" spans="1:8" ht="8.15" customHeight="1" x14ac:dyDescent="0.2">
      <c r="A17" s="47"/>
      <c r="B17" s="2"/>
      <c r="C17" s="60"/>
      <c r="D17" s="60"/>
      <c r="E17" s="60"/>
      <c r="F17" s="60"/>
      <c r="G17" s="60"/>
      <c r="H17" s="53"/>
    </row>
    <row r="18" spans="1:8" ht="17.149999999999999" x14ac:dyDescent="0.2">
      <c r="A18" s="46" t="s">
        <v>44</v>
      </c>
      <c r="B18" s="77" t="s">
        <v>26</v>
      </c>
      <c r="C18" s="70">
        <v>58.376579999999997</v>
      </c>
      <c r="D18" s="70"/>
      <c r="E18" s="70"/>
      <c r="F18" s="70">
        <v>21.092860000000002</v>
      </c>
      <c r="G18" s="70"/>
      <c r="H18" s="71"/>
    </row>
    <row r="19" spans="1:8" ht="17.149999999999999" x14ac:dyDescent="0.2">
      <c r="A19" s="45" t="s">
        <v>25</v>
      </c>
      <c r="B19" s="78" t="s">
        <v>47</v>
      </c>
      <c r="C19" s="72">
        <v>161.50282999999999</v>
      </c>
      <c r="D19" s="72"/>
      <c r="E19" s="72"/>
      <c r="F19" s="72">
        <v>184.72067000000001</v>
      </c>
      <c r="G19" s="72"/>
      <c r="H19" s="73"/>
    </row>
    <row r="20" spans="1:8" ht="16" x14ac:dyDescent="0.2">
      <c r="A20" s="46" t="s">
        <v>19</v>
      </c>
      <c r="B20" s="79" t="s">
        <v>49</v>
      </c>
      <c r="C20" s="70">
        <f>SUM(C18:C19)</f>
        <v>219.87940999999998</v>
      </c>
      <c r="D20" s="70">
        <f>SQRT(C20)</f>
        <v>14.828331328912231</v>
      </c>
      <c r="E20" s="70">
        <f>LN(D20)</f>
        <v>2.6965396298535347</v>
      </c>
      <c r="F20" s="70">
        <f>SUM(F18:F19)</f>
        <v>205.81353000000001</v>
      </c>
      <c r="G20" s="70">
        <f>SQRT(F20)</f>
        <v>14.346202633449732</v>
      </c>
      <c r="H20" s="71">
        <f>LN(G20)</f>
        <v>2.6634852823395887</v>
      </c>
    </row>
    <row r="21" spans="1:8" ht="8.15" customHeight="1" x14ac:dyDescent="0.2">
      <c r="A21" s="47"/>
      <c r="B21" s="2"/>
      <c r="C21" s="60"/>
      <c r="D21" s="60"/>
      <c r="E21" s="60"/>
      <c r="F21" s="60"/>
      <c r="G21" s="60"/>
      <c r="H21" s="53"/>
    </row>
    <row r="22" spans="1:8" ht="17.149999999999999" x14ac:dyDescent="0.2">
      <c r="A22" s="46" t="s">
        <v>44</v>
      </c>
      <c r="B22" s="77" t="s">
        <v>26</v>
      </c>
      <c r="C22" s="70">
        <v>44.219909999999999</v>
      </c>
      <c r="D22" s="70"/>
      <c r="E22" s="70"/>
      <c r="F22" s="70">
        <v>39.464419999999997</v>
      </c>
      <c r="G22" s="70"/>
      <c r="H22" s="71"/>
    </row>
    <row r="23" spans="1:8" ht="17.149999999999999" x14ac:dyDescent="0.2">
      <c r="A23" s="45" t="s">
        <v>25</v>
      </c>
      <c r="B23" s="78" t="s">
        <v>47</v>
      </c>
      <c r="C23" s="72">
        <v>115.72683000000001</v>
      </c>
      <c r="D23" s="72"/>
      <c r="E23" s="72"/>
      <c r="F23" s="72">
        <v>142.31923</v>
      </c>
      <c r="G23" s="72"/>
      <c r="H23" s="73"/>
    </row>
    <row r="24" spans="1:8" ht="16" x14ac:dyDescent="0.2">
      <c r="A24" s="46" t="s">
        <v>20</v>
      </c>
      <c r="B24" s="79" t="s">
        <v>49</v>
      </c>
      <c r="C24" s="70">
        <f>SUM(C22:C23)</f>
        <v>159.94674000000001</v>
      </c>
      <c r="D24" s="70">
        <f>SQRT(C24)</f>
        <v>12.647005179092796</v>
      </c>
      <c r="E24" s="70">
        <f>LN(D24)</f>
        <v>2.537420442409323</v>
      </c>
      <c r="F24" s="70">
        <f>SUM(F22:F23)</f>
        <v>181.78364999999999</v>
      </c>
      <c r="G24" s="70">
        <f>SQRT(F24)</f>
        <v>13.482716714371774</v>
      </c>
      <c r="H24" s="71">
        <f>LN(G24)</f>
        <v>2.6014086218528374</v>
      </c>
    </row>
    <row r="25" spans="1:8" ht="8.15" customHeight="1" thickBot="1" x14ac:dyDescent="0.25">
      <c r="A25" s="48"/>
      <c r="B25" s="12"/>
      <c r="C25" s="61"/>
      <c r="D25" s="61"/>
      <c r="E25" s="61"/>
      <c r="F25" s="61"/>
      <c r="G25" s="61"/>
      <c r="H25" s="52"/>
    </row>
    <row r="26" spans="1:8" ht="17.149999999999999" x14ac:dyDescent="0.2">
      <c r="A26" s="49" t="s">
        <v>42</v>
      </c>
      <c r="B26" s="77" t="s">
        <v>26</v>
      </c>
      <c r="C26" s="70">
        <v>997.25399000000004</v>
      </c>
      <c r="D26" s="70"/>
      <c r="E26" s="70"/>
      <c r="F26" s="70">
        <v>280.51452999999998</v>
      </c>
      <c r="G26" s="70"/>
      <c r="H26" s="71"/>
    </row>
    <row r="27" spans="1:8" ht="17.149999999999999" x14ac:dyDescent="0.2">
      <c r="A27" s="45" t="s">
        <v>24</v>
      </c>
      <c r="B27" s="78" t="s">
        <v>47</v>
      </c>
      <c r="C27" s="72">
        <v>1234.8</v>
      </c>
      <c r="D27" s="72"/>
      <c r="E27" s="72"/>
      <c r="F27" s="72">
        <v>65.988579999999999</v>
      </c>
      <c r="G27" s="72"/>
      <c r="H27" s="73"/>
    </row>
    <row r="28" spans="1:8" ht="16" x14ac:dyDescent="0.2">
      <c r="A28" s="46" t="s">
        <v>18</v>
      </c>
      <c r="B28" s="79" t="s">
        <v>49</v>
      </c>
      <c r="C28" s="70">
        <f>SUM(C26:C27)</f>
        <v>2232.0539899999999</v>
      </c>
      <c r="D28" s="70">
        <f>SQRT(C28)</f>
        <v>47.244618635353589</v>
      </c>
      <c r="E28" s="70">
        <f>LN(D28)</f>
        <v>3.8553387561383756</v>
      </c>
      <c r="F28" s="70">
        <f>SUM(F26:F27)</f>
        <v>346.50310999999999</v>
      </c>
      <c r="G28" s="70">
        <f>SQRT(F28)</f>
        <v>18.614594005779445</v>
      </c>
      <c r="H28" s="71">
        <f>LN(G28)</f>
        <v>2.9239458970293271</v>
      </c>
    </row>
    <row r="29" spans="1:8" ht="8.15" customHeight="1" x14ac:dyDescent="0.2">
      <c r="A29" s="47"/>
      <c r="B29" s="2"/>
      <c r="C29" s="60"/>
      <c r="D29" s="60"/>
      <c r="E29" s="60"/>
      <c r="F29" s="60"/>
      <c r="G29" s="60"/>
      <c r="H29" s="53"/>
    </row>
    <row r="30" spans="1:8" ht="17.149999999999999" x14ac:dyDescent="0.2">
      <c r="A30" s="49" t="s">
        <v>42</v>
      </c>
      <c r="B30" s="77" t="s">
        <v>26</v>
      </c>
      <c r="C30" s="70">
        <v>102.48368000000001</v>
      </c>
      <c r="D30" s="70"/>
      <c r="E30" s="70"/>
      <c r="F30" s="70">
        <v>270.85189000000003</v>
      </c>
      <c r="G30" s="70"/>
      <c r="H30" s="71"/>
    </row>
    <row r="31" spans="1:8" ht="17.149999999999999" x14ac:dyDescent="0.2">
      <c r="A31" s="45" t="s">
        <v>24</v>
      </c>
      <c r="B31" s="78" t="s">
        <v>47</v>
      </c>
      <c r="C31" s="72">
        <v>1844.3</v>
      </c>
      <c r="D31" s="72"/>
      <c r="E31" s="72"/>
      <c r="F31" s="72">
        <v>1341.9</v>
      </c>
      <c r="G31" s="72"/>
      <c r="H31" s="73"/>
    </row>
    <row r="32" spans="1:8" ht="16" x14ac:dyDescent="0.2">
      <c r="A32" s="46" t="s">
        <v>19</v>
      </c>
      <c r="B32" s="79" t="s">
        <v>49</v>
      </c>
      <c r="C32" s="70">
        <f>SUM(C30:C31)</f>
        <v>1946.78368</v>
      </c>
      <c r="D32" s="70">
        <f>SQRT(C32)</f>
        <v>44.122371649765157</v>
      </c>
      <c r="E32" s="70">
        <f>LN(D32)</f>
        <v>3.7869669474683474</v>
      </c>
      <c r="F32" s="70">
        <f>SUM(F30:F31)</f>
        <v>1612.75189</v>
      </c>
      <c r="G32" s="70">
        <f>SQRT(F32)</f>
        <v>40.159082285331174</v>
      </c>
      <c r="H32" s="71">
        <f>LN(G32)</f>
        <v>3.6928486236614981</v>
      </c>
    </row>
    <row r="33" spans="1:8" ht="8.15" customHeight="1" x14ac:dyDescent="0.2">
      <c r="A33" s="47"/>
      <c r="B33" s="2"/>
      <c r="C33" s="60"/>
      <c r="D33" s="60"/>
      <c r="E33" s="60"/>
      <c r="F33" s="60"/>
      <c r="G33" s="60"/>
      <c r="H33" s="53"/>
    </row>
    <row r="34" spans="1:8" ht="17.149999999999999" x14ac:dyDescent="0.2">
      <c r="A34" s="49" t="s">
        <v>42</v>
      </c>
      <c r="B34" s="77" t="s">
        <v>26</v>
      </c>
      <c r="C34" s="70">
        <v>54.719830000000002</v>
      </c>
      <c r="D34" s="70"/>
      <c r="E34" s="70"/>
      <c r="F34" s="70">
        <v>101.86501</v>
      </c>
      <c r="G34" s="70"/>
      <c r="H34" s="71"/>
    </row>
    <row r="35" spans="1:8" ht="17.149999999999999" x14ac:dyDescent="0.2">
      <c r="A35" s="45" t="s">
        <v>24</v>
      </c>
      <c r="B35" s="78" t="s">
        <v>47</v>
      </c>
      <c r="C35" s="72">
        <v>551.40809000000002</v>
      </c>
      <c r="D35" s="72"/>
      <c r="E35" s="72"/>
      <c r="F35" s="72">
        <v>514.95176000000004</v>
      </c>
      <c r="G35" s="72"/>
      <c r="H35" s="73"/>
    </row>
    <row r="36" spans="1:8" ht="16" x14ac:dyDescent="0.2">
      <c r="A36" s="46" t="s">
        <v>20</v>
      </c>
      <c r="B36" s="79" t="s">
        <v>49</v>
      </c>
      <c r="C36" s="70">
        <f>SUM(C34:C35)</f>
        <v>606.12792000000002</v>
      </c>
      <c r="D36" s="70">
        <f>SQRT(C36)</f>
        <v>24.61966531047894</v>
      </c>
      <c r="E36" s="70">
        <f>LN(D36)</f>
        <v>3.2035455264510273</v>
      </c>
      <c r="F36" s="70">
        <f>SUM(F34:F35)</f>
        <v>616.81677000000002</v>
      </c>
      <c r="G36" s="70">
        <f>SQRT(F36)</f>
        <v>24.835796141859436</v>
      </c>
      <c r="H36" s="71">
        <f>LN(G36)</f>
        <v>3.2122860052977336</v>
      </c>
    </row>
    <row r="37" spans="1:8" ht="8.15" customHeight="1" x14ac:dyDescent="0.2">
      <c r="A37" s="47"/>
      <c r="B37" s="2"/>
      <c r="C37" s="60"/>
      <c r="D37" s="60"/>
      <c r="E37" s="60"/>
      <c r="F37" s="60"/>
      <c r="G37" s="60"/>
      <c r="H37" s="53"/>
    </row>
    <row r="38" spans="1:8" ht="17.149999999999999" x14ac:dyDescent="0.2">
      <c r="A38" s="49" t="s">
        <v>42</v>
      </c>
      <c r="B38" s="77" t="s">
        <v>26</v>
      </c>
      <c r="C38" s="70">
        <v>153.83457999999999</v>
      </c>
      <c r="D38" s="70"/>
      <c r="E38" s="70"/>
      <c r="F38" s="70">
        <v>154.62528</v>
      </c>
      <c r="G38" s="70"/>
      <c r="H38" s="71"/>
    </row>
    <row r="39" spans="1:8" ht="17.149999999999999" x14ac:dyDescent="0.2">
      <c r="A39" s="45" t="s">
        <v>25</v>
      </c>
      <c r="B39" s="78" t="s">
        <v>47</v>
      </c>
      <c r="C39" s="72">
        <v>315.05124000000001</v>
      </c>
      <c r="D39" s="72"/>
      <c r="E39" s="72"/>
      <c r="F39" s="72">
        <v>385.09867000000003</v>
      </c>
      <c r="G39" s="72"/>
      <c r="H39" s="73"/>
    </row>
    <row r="40" spans="1:8" ht="16" x14ac:dyDescent="0.2">
      <c r="A40" s="46" t="s">
        <v>18</v>
      </c>
      <c r="B40" s="79" t="s">
        <v>49</v>
      </c>
      <c r="C40" s="70">
        <f>SUM(C38:C39)</f>
        <v>468.88581999999997</v>
      </c>
      <c r="D40" s="70">
        <f>SQRT(C40)</f>
        <v>21.653771495977324</v>
      </c>
      <c r="E40" s="70">
        <f>LN(D40)</f>
        <v>3.0751796423243616</v>
      </c>
      <c r="F40" s="70">
        <f>SUM(F38:F39)</f>
        <v>539.72395000000006</v>
      </c>
      <c r="G40" s="70">
        <f>SQRT(F40)</f>
        <v>23.231959667664714</v>
      </c>
      <c r="H40" s="71">
        <f>LN(G40)</f>
        <v>3.1455289025727278</v>
      </c>
    </row>
    <row r="41" spans="1:8" ht="8.15" customHeight="1" x14ac:dyDescent="0.2">
      <c r="A41" s="47"/>
      <c r="B41" s="2"/>
      <c r="C41" s="60"/>
      <c r="D41" s="60"/>
      <c r="E41" s="60"/>
      <c r="F41" s="60"/>
      <c r="G41" s="60"/>
      <c r="H41" s="53"/>
    </row>
    <row r="42" spans="1:8" ht="17.149999999999999" x14ac:dyDescent="0.2">
      <c r="A42" s="49" t="s">
        <v>42</v>
      </c>
      <c r="B42" s="77" t="s">
        <v>26</v>
      </c>
      <c r="C42" s="70">
        <v>14.762969999999999</v>
      </c>
      <c r="D42" s="70"/>
      <c r="E42" s="70"/>
      <c r="F42" s="70">
        <v>40.953719999999997</v>
      </c>
      <c r="G42" s="70"/>
      <c r="H42" s="71"/>
    </row>
    <row r="43" spans="1:8" ht="17.149999999999999" x14ac:dyDescent="0.2">
      <c r="A43" s="45" t="s">
        <v>25</v>
      </c>
      <c r="B43" s="78" t="s">
        <v>47</v>
      </c>
      <c r="C43" s="72">
        <v>244.59270000000001</v>
      </c>
      <c r="D43" s="72"/>
      <c r="E43" s="72"/>
      <c r="F43" s="72">
        <v>125.81537</v>
      </c>
      <c r="G43" s="72"/>
      <c r="H43" s="73"/>
    </row>
    <row r="44" spans="1:8" ht="16" x14ac:dyDescent="0.2">
      <c r="A44" s="46" t="s">
        <v>19</v>
      </c>
      <c r="B44" s="79" t="s">
        <v>49</v>
      </c>
      <c r="C44" s="70">
        <f>SUM(C42:C43)</f>
        <v>259.35567000000003</v>
      </c>
      <c r="D44" s="70">
        <f>SQRT(C44)</f>
        <v>16.104523277638492</v>
      </c>
      <c r="E44" s="70">
        <f>LN(D44)</f>
        <v>2.779100181453305</v>
      </c>
      <c r="F44" s="70">
        <f>SUM(F42:F43)</f>
        <v>166.76909000000001</v>
      </c>
      <c r="G44" s="70">
        <f>SQRT(F44)</f>
        <v>12.913910716742624</v>
      </c>
      <c r="H44" s="71">
        <f>LN(G44)</f>
        <v>2.5583050805008516</v>
      </c>
    </row>
    <row r="45" spans="1:8" ht="8.15" customHeight="1" x14ac:dyDescent="0.2">
      <c r="A45" s="47"/>
      <c r="B45" s="2"/>
      <c r="C45" s="60"/>
      <c r="D45" s="60"/>
      <c r="E45" s="60"/>
      <c r="F45" s="60"/>
      <c r="G45" s="60"/>
      <c r="H45" s="53"/>
    </row>
    <row r="46" spans="1:8" ht="17.149999999999999" x14ac:dyDescent="0.2">
      <c r="A46" s="49" t="s">
        <v>42</v>
      </c>
      <c r="B46" s="77" t="s">
        <v>26</v>
      </c>
      <c r="C46" s="70">
        <v>4.7218200000000001</v>
      </c>
      <c r="D46" s="70"/>
      <c r="E46" s="70"/>
      <c r="F46" s="70">
        <v>37.152169999999998</v>
      </c>
      <c r="G46" s="70"/>
      <c r="H46" s="71"/>
    </row>
    <row r="47" spans="1:8" ht="17.149999999999999" x14ac:dyDescent="0.2">
      <c r="A47" s="45" t="s">
        <v>25</v>
      </c>
      <c r="B47" s="78" t="s">
        <v>47</v>
      </c>
      <c r="C47" s="72">
        <v>161.57324</v>
      </c>
      <c r="D47" s="72"/>
      <c r="E47" s="72"/>
      <c r="F47" s="72">
        <v>121.79033</v>
      </c>
      <c r="G47" s="72"/>
      <c r="H47" s="73"/>
    </row>
    <row r="48" spans="1:8" ht="16" x14ac:dyDescent="0.2">
      <c r="A48" s="46" t="s">
        <v>20</v>
      </c>
      <c r="B48" s="79" t="s">
        <v>49</v>
      </c>
      <c r="C48" s="70">
        <f>SUM(C46:C47)</f>
        <v>166.29506000000001</v>
      </c>
      <c r="D48" s="70">
        <f>SQRT(C48)</f>
        <v>12.895544191696603</v>
      </c>
      <c r="E48" s="70">
        <f>LN(D48)</f>
        <v>2.5568818402029478</v>
      </c>
      <c r="F48" s="70">
        <f>SUM(F46:F47)</f>
        <v>158.9425</v>
      </c>
      <c r="G48" s="70">
        <f>SQRT(F48)</f>
        <v>12.607239983438088</v>
      </c>
      <c r="H48" s="71">
        <f>LN(G48)</f>
        <v>2.5342712507971603</v>
      </c>
    </row>
    <row r="49" spans="1:8" ht="8.15" customHeight="1" thickBot="1" x14ac:dyDescent="0.25">
      <c r="A49" s="48"/>
      <c r="B49" s="12"/>
      <c r="C49" s="61"/>
      <c r="D49" s="61"/>
      <c r="E49" s="61"/>
      <c r="F49" s="61"/>
      <c r="G49" s="61"/>
      <c r="H49" s="52"/>
    </row>
    <row r="50" spans="1:8" ht="17.149999999999999" x14ac:dyDescent="0.2">
      <c r="A50" s="49" t="s">
        <v>27</v>
      </c>
      <c r="B50" s="77" t="s">
        <v>26</v>
      </c>
      <c r="C50" s="70">
        <v>258.99038999999999</v>
      </c>
      <c r="D50" s="70"/>
      <c r="E50" s="70"/>
      <c r="F50" s="70">
        <v>368.89724000000001</v>
      </c>
      <c r="G50" s="70"/>
      <c r="H50" s="71"/>
    </row>
    <row r="51" spans="1:8" ht="17.149999999999999" x14ac:dyDescent="0.2">
      <c r="A51" s="45" t="s">
        <v>24</v>
      </c>
      <c r="B51" s="78" t="s">
        <v>47</v>
      </c>
      <c r="C51" s="72">
        <v>682.62728000000004</v>
      </c>
      <c r="D51" s="72"/>
      <c r="E51" s="72"/>
      <c r="F51" s="72">
        <v>760.98341000000005</v>
      </c>
      <c r="G51" s="72"/>
      <c r="H51" s="73"/>
    </row>
    <row r="52" spans="1:8" ht="15.75" x14ac:dyDescent="0.25">
      <c r="A52" s="46" t="s">
        <v>18</v>
      </c>
      <c r="B52" s="79" t="s">
        <v>49</v>
      </c>
      <c r="C52" s="70">
        <f>SUM(C50:C51)</f>
        <v>941.61767000000009</v>
      </c>
      <c r="D52" s="70">
        <f>SQRT(C52)</f>
        <v>30.685789382057617</v>
      </c>
      <c r="E52" s="70">
        <f>LN(D52)</f>
        <v>3.4237996608501602</v>
      </c>
      <c r="F52" s="70">
        <f>SUM(F50:F51)</f>
        <v>1129.8806500000001</v>
      </c>
      <c r="G52" s="70">
        <f>SQRT(F52)</f>
        <v>33.613697356881168</v>
      </c>
      <c r="H52" s="71">
        <f>LN(G52)</f>
        <v>3.5149336433296154</v>
      </c>
    </row>
    <row r="53" spans="1:8" ht="8.15" customHeight="1" x14ac:dyDescent="0.25">
      <c r="A53" s="47"/>
      <c r="B53" s="2"/>
      <c r="C53" s="60"/>
      <c r="D53" s="60"/>
      <c r="E53" s="60"/>
      <c r="F53" s="60"/>
      <c r="G53" s="60"/>
      <c r="H53" s="53"/>
    </row>
    <row r="54" spans="1:8" ht="15.5" x14ac:dyDescent="0.35">
      <c r="A54" s="49" t="s">
        <v>27</v>
      </c>
      <c r="B54" s="77" t="s">
        <v>26</v>
      </c>
      <c r="C54" s="70">
        <v>417.96922999999998</v>
      </c>
      <c r="D54" s="70"/>
      <c r="E54" s="70"/>
      <c r="F54" s="70">
        <v>588.00595999999996</v>
      </c>
      <c r="G54" s="70"/>
      <c r="H54" s="71"/>
    </row>
    <row r="55" spans="1:8" ht="15.5" x14ac:dyDescent="0.35">
      <c r="A55" s="45" t="s">
        <v>24</v>
      </c>
      <c r="B55" s="78" t="s">
        <v>47</v>
      </c>
      <c r="C55" s="72">
        <v>1091.3</v>
      </c>
      <c r="D55" s="72"/>
      <c r="E55" s="72"/>
      <c r="F55" s="72">
        <v>726.88044000000002</v>
      </c>
      <c r="G55" s="72"/>
      <c r="H55" s="73"/>
    </row>
    <row r="56" spans="1:8" ht="15.5" x14ac:dyDescent="0.35">
      <c r="A56" s="46" t="s">
        <v>19</v>
      </c>
      <c r="B56" s="79" t="s">
        <v>49</v>
      </c>
      <c r="C56" s="70">
        <f>SUM(C54:C55)</f>
        <v>1509.2692299999999</v>
      </c>
      <c r="D56" s="70">
        <f>SQRT(C56)</f>
        <v>38.849314408365046</v>
      </c>
      <c r="E56" s="70">
        <f>LN(D56)</f>
        <v>3.6596904295116128</v>
      </c>
      <c r="F56" s="70">
        <f>SUM(F54:F55)</f>
        <v>1314.8863999999999</v>
      </c>
      <c r="G56" s="70">
        <f>SQRT(F56)</f>
        <v>36.261362357197775</v>
      </c>
      <c r="H56" s="71">
        <f>LN(G56)</f>
        <v>3.5907527765237606</v>
      </c>
    </row>
    <row r="57" spans="1:8" ht="8.15" customHeight="1" x14ac:dyDescent="0.35">
      <c r="A57" s="47"/>
      <c r="B57" s="2"/>
      <c r="C57" s="60"/>
      <c r="D57" s="60"/>
      <c r="E57" s="60"/>
      <c r="F57" s="60"/>
      <c r="G57" s="60"/>
      <c r="H57" s="53"/>
    </row>
    <row r="58" spans="1:8" ht="15.5" x14ac:dyDescent="0.35">
      <c r="A58" s="49" t="s">
        <v>27</v>
      </c>
      <c r="B58" s="77" t="s">
        <v>26</v>
      </c>
      <c r="C58" s="70">
        <v>254.76101</v>
      </c>
      <c r="D58" s="70"/>
      <c r="E58" s="70"/>
      <c r="F58" s="70">
        <v>158.89554000000001</v>
      </c>
      <c r="G58" s="70"/>
      <c r="H58" s="71"/>
    </row>
    <row r="59" spans="1:8" ht="15.5" x14ac:dyDescent="0.35">
      <c r="A59" s="45" t="s">
        <v>24</v>
      </c>
      <c r="B59" s="78" t="s">
        <v>47</v>
      </c>
      <c r="C59" s="72">
        <v>311.21222999999998</v>
      </c>
      <c r="D59" s="72"/>
      <c r="E59" s="72"/>
      <c r="F59" s="72">
        <v>383.55124000000001</v>
      </c>
      <c r="G59" s="72"/>
      <c r="H59" s="73"/>
    </row>
    <row r="60" spans="1:8" ht="15.5" x14ac:dyDescent="0.35">
      <c r="A60" s="46" t="s">
        <v>20</v>
      </c>
      <c r="B60" s="79" t="s">
        <v>49</v>
      </c>
      <c r="C60" s="70">
        <f>SUM(C58:C59)</f>
        <v>565.97324000000003</v>
      </c>
      <c r="D60" s="70">
        <f>SQRT(C60)</f>
        <v>23.790192096744406</v>
      </c>
      <c r="E60" s="70">
        <f>LN(D60)</f>
        <v>3.1692733989667725</v>
      </c>
      <c r="F60" s="70">
        <f>SUM(F58:F59)</f>
        <v>542.44677999999999</v>
      </c>
      <c r="G60" s="70">
        <f>SQRT(F60)</f>
        <v>23.290486899161209</v>
      </c>
      <c r="H60" s="71">
        <f>LN(G60)</f>
        <v>3.1480449896099354</v>
      </c>
    </row>
    <row r="61" spans="1:8" ht="8.15" customHeight="1" x14ac:dyDescent="0.35">
      <c r="A61" s="47"/>
      <c r="B61" s="2"/>
      <c r="C61" s="60"/>
      <c r="D61" s="60"/>
      <c r="E61" s="60"/>
      <c r="F61" s="60"/>
      <c r="G61" s="60"/>
      <c r="H61" s="53"/>
    </row>
    <row r="62" spans="1:8" ht="15.5" x14ac:dyDescent="0.35">
      <c r="A62" s="49" t="s">
        <v>27</v>
      </c>
      <c r="B62" s="77" t="s">
        <v>26</v>
      </c>
      <c r="C62" s="70">
        <v>204.33443</v>
      </c>
      <c r="D62" s="70"/>
      <c r="E62" s="70"/>
      <c r="F62" s="70">
        <v>280.73155000000003</v>
      </c>
      <c r="G62" s="70"/>
      <c r="H62" s="71"/>
    </row>
    <row r="63" spans="1:8" ht="15.5" x14ac:dyDescent="0.35">
      <c r="A63" s="45" t="s">
        <v>25</v>
      </c>
      <c r="B63" s="78" t="s">
        <v>47</v>
      </c>
      <c r="C63" s="72">
        <v>419.24982</v>
      </c>
      <c r="D63" s="72"/>
      <c r="E63" s="72"/>
      <c r="F63" s="72">
        <v>194.27928</v>
      </c>
      <c r="G63" s="72"/>
      <c r="H63" s="73"/>
    </row>
    <row r="64" spans="1:8" ht="15.5" x14ac:dyDescent="0.35">
      <c r="A64" s="46" t="s">
        <v>18</v>
      </c>
      <c r="B64" s="79" t="s">
        <v>49</v>
      </c>
      <c r="C64" s="70">
        <f>SUM(C62:C63)</f>
        <v>623.58425</v>
      </c>
      <c r="D64" s="70">
        <f>SQRT(C64)</f>
        <v>24.97166894702875</v>
      </c>
      <c r="E64" s="70">
        <f>LN(D64)</f>
        <v>3.2177419401449705</v>
      </c>
      <c r="F64" s="70">
        <f>SUM(F62:F63)</f>
        <v>475.01083000000006</v>
      </c>
      <c r="G64" s="70">
        <f>SQRT(F64)</f>
        <v>21.79474317352696</v>
      </c>
      <c r="H64" s="71">
        <f>LN(G64)</f>
        <v>3.0816688018873628</v>
      </c>
    </row>
    <row r="65" spans="1:8" ht="8.15" customHeight="1" x14ac:dyDescent="0.35">
      <c r="A65" s="47"/>
      <c r="B65" s="2"/>
      <c r="C65" s="60"/>
      <c r="D65" s="60"/>
      <c r="E65" s="60"/>
      <c r="F65" s="60"/>
      <c r="G65" s="60"/>
      <c r="H65" s="53"/>
    </row>
    <row r="66" spans="1:8" ht="15.5" x14ac:dyDescent="0.35">
      <c r="A66" s="49" t="s">
        <v>27</v>
      </c>
      <c r="B66" s="77" t="s">
        <v>26</v>
      </c>
      <c r="C66" s="70">
        <v>47.283479999999997</v>
      </c>
      <c r="D66" s="70"/>
      <c r="E66" s="70"/>
      <c r="F66" s="70">
        <v>28.14095</v>
      </c>
      <c r="G66" s="70"/>
      <c r="H66" s="71"/>
    </row>
    <row r="67" spans="1:8" ht="15.5" x14ac:dyDescent="0.35">
      <c r="A67" s="45" t="s">
        <v>25</v>
      </c>
      <c r="B67" s="78" t="s">
        <v>47</v>
      </c>
      <c r="C67" s="72">
        <v>305.94076000000001</v>
      </c>
      <c r="D67" s="72"/>
      <c r="E67" s="72"/>
      <c r="F67" s="72">
        <v>165.44763</v>
      </c>
      <c r="G67" s="72"/>
      <c r="H67" s="73"/>
    </row>
    <row r="68" spans="1:8" ht="15.5" x14ac:dyDescent="0.35">
      <c r="A68" s="46" t="s">
        <v>19</v>
      </c>
      <c r="B68" s="79" t="s">
        <v>49</v>
      </c>
      <c r="C68" s="70">
        <f>SUM(C66:C67)</f>
        <v>353.22424000000001</v>
      </c>
      <c r="D68" s="70">
        <f>SQRT(C68)</f>
        <v>18.794260826113913</v>
      </c>
      <c r="E68" s="70">
        <f>LN(D68)</f>
        <v>2.9335515480232357</v>
      </c>
      <c r="F68" s="70">
        <f>SUM(F66:F67)</f>
        <v>193.58858000000001</v>
      </c>
      <c r="G68" s="70">
        <f>SQRT(F68)</f>
        <v>13.913611321292542</v>
      </c>
      <c r="H68" s="71">
        <f>LN(G68)</f>
        <v>2.6328675927496668</v>
      </c>
    </row>
    <row r="69" spans="1:8" ht="8.15" customHeight="1" x14ac:dyDescent="0.35">
      <c r="A69" s="47"/>
      <c r="B69" s="2"/>
      <c r="C69" s="60"/>
      <c r="D69" s="60"/>
      <c r="E69" s="60"/>
      <c r="F69" s="60"/>
      <c r="G69" s="60"/>
      <c r="H69" s="53"/>
    </row>
    <row r="70" spans="1:8" ht="15.5" x14ac:dyDescent="0.35">
      <c r="A70" s="49" t="s">
        <v>27</v>
      </c>
      <c r="B70" s="77" t="s">
        <v>26</v>
      </c>
      <c r="C70" s="70">
        <v>57.40878</v>
      </c>
      <c r="D70" s="70"/>
      <c r="E70" s="70"/>
      <c r="F70" s="70">
        <v>79.355099999999993</v>
      </c>
      <c r="G70" s="70"/>
      <c r="H70" s="71"/>
    </row>
    <row r="71" spans="1:8" ht="15.5" x14ac:dyDescent="0.35">
      <c r="A71" s="45" t="s">
        <v>25</v>
      </c>
      <c r="B71" s="78" t="s">
        <v>47</v>
      </c>
      <c r="C71" s="72">
        <v>162.29059000000001</v>
      </c>
      <c r="D71" s="72"/>
      <c r="E71" s="72"/>
      <c r="F71" s="72">
        <v>92.082049999999995</v>
      </c>
      <c r="G71" s="72"/>
      <c r="H71" s="73"/>
    </row>
    <row r="72" spans="1:8" ht="15.5" x14ac:dyDescent="0.35">
      <c r="A72" s="46" t="s">
        <v>20</v>
      </c>
      <c r="B72" s="79" t="s">
        <v>49</v>
      </c>
      <c r="C72" s="70">
        <f>SUM(C70:C71)</f>
        <v>219.69937000000002</v>
      </c>
      <c r="D72" s="70">
        <f>SQRT(C72)</f>
        <v>14.822259274483091</v>
      </c>
      <c r="E72" s="70">
        <f>LN(D72)</f>
        <v>2.6961300559198995</v>
      </c>
      <c r="F72" s="70">
        <f>SUM(F70:F71)</f>
        <v>171.43714999999997</v>
      </c>
      <c r="G72" s="70">
        <f>SQRT(F72)</f>
        <v>13.093401009668954</v>
      </c>
      <c r="H72" s="71">
        <f>LN(G72)</f>
        <v>2.5721083635677013</v>
      </c>
    </row>
    <row r="73" spans="1:8" ht="8.15" customHeight="1" thickBot="1" x14ac:dyDescent="0.4">
      <c r="A73" s="48"/>
      <c r="B73" s="12"/>
      <c r="C73" s="61"/>
      <c r="D73" s="61"/>
      <c r="E73" s="61"/>
      <c r="F73" s="61"/>
      <c r="G73" s="61"/>
      <c r="H73" s="52"/>
    </row>
    <row r="74" spans="1:8" ht="15.5" x14ac:dyDescent="0.35">
      <c r="A74" s="80" t="s">
        <v>28</v>
      </c>
      <c r="B74" s="77" t="s">
        <v>26</v>
      </c>
      <c r="C74" s="74">
        <v>653.65051000000005</v>
      </c>
      <c r="D74" s="74"/>
      <c r="E74" s="74"/>
      <c r="F74" s="74">
        <v>1216.8</v>
      </c>
      <c r="G74" s="74"/>
      <c r="H74" s="75"/>
    </row>
    <row r="75" spans="1:8" ht="15.5" x14ac:dyDescent="0.35">
      <c r="A75" s="45" t="s">
        <v>24</v>
      </c>
      <c r="B75" s="78" t="s">
        <v>47</v>
      </c>
      <c r="C75" s="72">
        <v>663.82455000000004</v>
      </c>
      <c r="D75" s="72"/>
      <c r="E75" s="72"/>
      <c r="F75" s="72">
        <v>1022.4</v>
      </c>
      <c r="G75" s="72"/>
      <c r="H75" s="73"/>
    </row>
    <row r="76" spans="1:8" ht="15.5" x14ac:dyDescent="0.35">
      <c r="A76" s="46" t="s">
        <v>18</v>
      </c>
      <c r="B76" s="79" t="s">
        <v>49</v>
      </c>
      <c r="C76" s="70">
        <f>SUM(C74:C75)</f>
        <v>1317.4750600000002</v>
      </c>
      <c r="D76" s="70">
        <f>SQRT(C76)</f>
        <v>36.29703927319693</v>
      </c>
      <c r="E76" s="70">
        <f>LN(D76)</f>
        <v>3.5917361752225379</v>
      </c>
      <c r="F76" s="70">
        <f>SUM(F74:F75)</f>
        <v>2239.1999999999998</v>
      </c>
      <c r="G76" s="70">
        <f>SQRT(F76)</f>
        <v>47.320185967512849</v>
      </c>
      <c r="H76" s="71">
        <f>LN(G76)</f>
        <v>3.8569369691006217</v>
      </c>
    </row>
    <row r="77" spans="1:8" ht="8.15" customHeight="1" x14ac:dyDescent="0.35">
      <c r="A77" s="47"/>
      <c r="B77" s="2"/>
      <c r="C77" s="60"/>
      <c r="D77" s="60">
        <f t="shared" ref="D77" si="0">SQRT(C77)</f>
        <v>0</v>
      </c>
      <c r="E77" s="60"/>
      <c r="F77" s="60"/>
      <c r="G77" s="60">
        <f t="shared" ref="G77" si="1">SQRT(F77)</f>
        <v>0</v>
      </c>
      <c r="H77" s="53"/>
    </row>
    <row r="78" spans="1:8" ht="15.5" x14ac:dyDescent="0.35">
      <c r="A78" s="80" t="s">
        <v>28</v>
      </c>
      <c r="B78" s="77" t="s">
        <v>26</v>
      </c>
      <c r="C78" s="70">
        <v>723.61293000000001</v>
      </c>
      <c r="D78" s="70"/>
      <c r="E78" s="70"/>
      <c r="F78" s="70">
        <v>728.00095999999996</v>
      </c>
      <c r="G78" s="70"/>
      <c r="H78" s="71"/>
    </row>
    <row r="79" spans="1:8" ht="15.5" x14ac:dyDescent="0.35">
      <c r="A79" s="45" t="s">
        <v>24</v>
      </c>
      <c r="B79" s="78" t="s">
        <v>47</v>
      </c>
      <c r="C79" s="72">
        <v>946.85699999999997</v>
      </c>
      <c r="D79" s="72"/>
      <c r="E79" s="72"/>
      <c r="F79" s="72">
        <v>1305.5999999999999</v>
      </c>
      <c r="G79" s="72"/>
      <c r="H79" s="73"/>
    </row>
    <row r="80" spans="1:8" ht="15.5" x14ac:dyDescent="0.35">
      <c r="A80" s="46" t="s">
        <v>19</v>
      </c>
      <c r="B80" s="79" t="s">
        <v>49</v>
      </c>
      <c r="C80" s="70">
        <f>SUM(C78:C79)</f>
        <v>1670.46993</v>
      </c>
      <c r="D80" s="70">
        <f>SQRT(C80)</f>
        <v>40.871382775727078</v>
      </c>
      <c r="E80" s="70">
        <f>LN(D80)</f>
        <v>3.7104301305180876</v>
      </c>
      <c r="F80" s="70">
        <f>SUM(F78:F79)</f>
        <v>2033.6009599999998</v>
      </c>
      <c r="G80" s="70">
        <f>SQRT(F80)</f>
        <v>45.095464960459161</v>
      </c>
      <c r="H80" s="71">
        <f>LN(G80)</f>
        <v>3.8087816862521575</v>
      </c>
    </row>
    <row r="81" spans="1:8" ht="8.15" customHeight="1" x14ac:dyDescent="0.35">
      <c r="A81" s="47"/>
      <c r="B81" s="2"/>
      <c r="C81" s="60"/>
      <c r="D81" s="60"/>
      <c r="E81" s="60"/>
      <c r="F81" s="60"/>
      <c r="G81" s="60"/>
      <c r="H81" s="53"/>
    </row>
    <row r="82" spans="1:8" ht="15.5" x14ac:dyDescent="0.35">
      <c r="A82" s="80" t="s">
        <v>28</v>
      </c>
      <c r="B82" s="77" t="s">
        <v>26</v>
      </c>
      <c r="C82" s="70">
        <v>128.51095000000001</v>
      </c>
      <c r="D82" s="70"/>
      <c r="E82" s="70"/>
      <c r="F82" s="70">
        <v>220.57011</v>
      </c>
      <c r="G82" s="70"/>
      <c r="H82" s="71"/>
    </row>
    <row r="83" spans="1:8" ht="15.5" x14ac:dyDescent="0.35">
      <c r="A83" s="45" t="s">
        <v>24</v>
      </c>
      <c r="B83" s="78" t="s">
        <v>47</v>
      </c>
      <c r="C83" s="72">
        <v>551.70726000000002</v>
      </c>
      <c r="D83" s="72"/>
      <c r="E83" s="72"/>
      <c r="F83" s="72">
        <v>711.62859000000003</v>
      </c>
      <c r="G83" s="72"/>
      <c r="H83" s="73"/>
    </row>
    <row r="84" spans="1:8" ht="15.5" x14ac:dyDescent="0.35">
      <c r="A84" s="46" t="s">
        <v>20</v>
      </c>
      <c r="B84" s="79" t="s">
        <v>49</v>
      </c>
      <c r="C84" s="70">
        <f>SUM(C82:C83)</f>
        <v>680.21821</v>
      </c>
      <c r="D84" s="70">
        <f>SQRT(C84)</f>
        <v>26.080993270962669</v>
      </c>
      <c r="E84" s="70">
        <f>LN(D84)</f>
        <v>3.2612068218762635</v>
      </c>
      <c r="F84" s="70">
        <f>SUM(F82:F83)</f>
        <v>932.19870000000003</v>
      </c>
      <c r="G84" s="70">
        <f>SQRT(F84)</f>
        <v>30.531929188965442</v>
      </c>
      <c r="H84" s="71">
        <f>LN(G84)</f>
        <v>3.4187729946935712</v>
      </c>
    </row>
    <row r="85" spans="1:8" ht="8.15" customHeight="1" x14ac:dyDescent="0.35">
      <c r="A85" s="47"/>
      <c r="B85" s="2"/>
      <c r="C85" s="60"/>
      <c r="D85" s="60"/>
      <c r="E85" s="60"/>
      <c r="F85" s="60"/>
      <c r="G85" s="60"/>
      <c r="H85" s="53"/>
    </row>
    <row r="86" spans="1:8" ht="15.5" x14ac:dyDescent="0.35">
      <c r="A86" s="80" t="s">
        <v>28</v>
      </c>
      <c r="B86" s="77" t="s">
        <v>26</v>
      </c>
      <c r="C86" s="70">
        <v>211.31578999999999</v>
      </c>
      <c r="D86" s="70"/>
      <c r="E86" s="70"/>
      <c r="F86" s="70">
        <v>90.888760000000005</v>
      </c>
      <c r="G86" s="70"/>
      <c r="H86" s="71"/>
    </row>
    <row r="87" spans="1:8" ht="15.5" x14ac:dyDescent="0.35">
      <c r="A87" s="45" t="s">
        <v>25</v>
      </c>
      <c r="B87" s="78" t="s">
        <v>47</v>
      </c>
      <c r="C87" s="72">
        <v>466.69520999999997</v>
      </c>
      <c r="D87" s="72"/>
      <c r="E87" s="72"/>
      <c r="F87" s="72">
        <v>529.77328</v>
      </c>
      <c r="G87" s="72"/>
      <c r="H87" s="73"/>
    </row>
    <row r="88" spans="1:8" ht="15.5" x14ac:dyDescent="0.35">
      <c r="A88" s="46" t="s">
        <v>18</v>
      </c>
      <c r="B88" s="79" t="s">
        <v>49</v>
      </c>
      <c r="C88" s="70">
        <f>SUM(C86:C87)</f>
        <v>678.01099999999997</v>
      </c>
      <c r="D88" s="70">
        <f>SQRT(C88)</f>
        <v>26.038644357953814</v>
      </c>
      <c r="E88" s="70">
        <f>LN(D88)</f>
        <v>3.2595817559987879</v>
      </c>
      <c r="F88" s="70">
        <f>SUM(F86:F87)</f>
        <v>620.66204000000005</v>
      </c>
      <c r="G88" s="70">
        <f>SQRT(F88)</f>
        <v>24.913089732106695</v>
      </c>
      <c r="H88" s="71">
        <f>LN(G88)</f>
        <v>3.2153933573954787</v>
      </c>
    </row>
    <row r="89" spans="1:8" ht="8.15" customHeight="1" x14ac:dyDescent="0.35">
      <c r="A89" s="47"/>
      <c r="B89" s="2"/>
      <c r="C89" s="60"/>
      <c r="D89" s="60"/>
      <c r="E89" s="60"/>
      <c r="F89" s="60"/>
      <c r="G89" s="60"/>
      <c r="H89" s="53"/>
    </row>
    <row r="90" spans="1:8" ht="15.5" x14ac:dyDescent="0.35">
      <c r="A90" s="80" t="s">
        <v>28</v>
      </c>
      <c r="B90" s="77" t="s">
        <v>26</v>
      </c>
      <c r="C90" s="70">
        <v>0</v>
      </c>
      <c r="D90" s="70"/>
      <c r="E90" s="70"/>
      <c r="F90" s="70">
        <v>89.778800000000004</v>
      </c>
      <c r="G90" s="70"/>
      <c r="H90" s="71"/>
    </row>
    <row r="91" spans="1:8" ht="15.5" x14ac:dyDescent="0.35">
      <c r="A91" s="45" t="s">
        <v>25</v>
      </c>
      <c r="B91" s="78" t="s">
        <v>47</v>
      </c>
      <c r="C91" s="72">
        <v>350.53489999999999</v>
      </c>
      <c r="D91" s="72"/>
      <c r="E91" s="72"/>
      <c r="F91" s="72">
        <v>224.96754999999999</v>
      </c>
      <c r="G91" s="72"/>
      <c r="H91" s="73"/>
    </row>
    <row r="92" spans="1:8" ht="15.5" x14ac:dyDescent="0.35">
      <c r="A92" s="46" t="s">
        <v>19</v>
      </c>
      <c r="B92" s="79" t="s">
        <v>49</v>
      </c>
      <c r="C92" s="70">
        <f>SUM(C90:C91)</f>
        <v>350.53489999999999</v>
      </c>
      <c r="D92" s="70">
        <f>SQRT(C92)</f>
        <v>18.72257727985119</v>
      </c>
      <c r="E92" s="70">
        <f>LN(D92)</f>
        <v>2.9297301367788107</v>
      </c>
      <c r="F92" s="70">
        <f>SUM(F90:F91)</f>
        <v>314.74635000000001</v>
      </c>
      <c r="G92" s="70">
        <f>SQRT(F92)</f>
        <v>17.741092130982242</v>
      </c>
      <c r="H92" s="71">
        <f>LN(G92)</f>
        <v>2.8758835381760268</v>
      </c>
    </row>
    <row r="93" spans="1:8" ht="8.15" customHeight="1" x14ac:dyDescent="0.35">
      <c r="A93" s="47"/>
      <c r="B93" s="2"/>
      <c r="C93" s="60"/>
      <c r="D93" s="60"/>
      <c r="E93" s="60"/>
      <c r="F93" s="60"/>
      <c r="G93" s="60"/>
      <c r="H93" s="53"/>
    </row>
    <row r="94" spans="1:8" ht="15.5" x14ac:dyDescent="0.35">
      <c r="A94" s="80" t="s">
        <v>28</v>
      </c>
      <c r="B94" s="77" t="s">
        <v>26</v>
      </c>
      <c r="C94" s="70">
        <v>3.3737200000000001</v>
      </c>
      <c r="D94" s="70"/>
      <c r="E94" s="70"/>
      <c r="F94" s="70">
        <v>32.983409999999999</v>
      </c>
      <c r="G94" s="70"/>
      <c r="H94" s="71"/>
    </row>
    <row r="95" spans="1:8" ht="15.5" x14ac:dyDescent="0.35">
      <c r="A95" s="45" t="s">
        <v>25</v>
      </c>
      <c r="B95" s="78" t="s">
        <v>47</v>
      </c>
      <c r="C95" s="72">
        <v>102.20105</v>
      </c>
      <c r="D95" s="72"/>
      <c r="E95" s="72"/>
      <c r="F95" s="72">
        <v>91.434060000000002</v>
      </c>
      <c r="G95" s="72"/>
      <c r="H95" s="73"/>
    </row>
    <row r="96" spans="1:8" ht="15.5" x14ac:dyDescent="0.35">
      <c r="A96" s="46" t="s">
        <v>20</v>
      </c>
      <c r="B96" s="79" t="s">
        <v>49</v>
      </c>
      <c r="C96" s="70">
        <f>SUM(C94:C95)</f>
        <v>105.57477</v>
      </c>
      <c r="D96" s="70">
        <f>SQRT(C96)</f>
        <v>10.274958394076348</v>
      </c>
      <c r="E96" s="70">
        <f>LN(D96)</f>
        <v>2.3297097111357887</v>
      </c>
      <c r="F96" s="70">
        <f>SUM(F94:F95)</f>
        <v>124.41747000000001</v>
      </c>
      <c r="G96" s="70">
        <f>SQRT(F96)</f>
        <v>11.154257931391044</v>
      </c>
      <c r="H96" s="71">
        <f>LN(G96)</f>
        <v>2.4118213022643689</v>
      </c>
    </row>
    <row r="97" spans="1:8" ht="8.15" customHeight="1" thickBot="1" x14ac:dyDescent="0.4">
      <c r="A97" s="48"/>
      <c r="B97" s="12"/>
      <c r="C97" s="61"/>
      <c r="D97" s="61"/>
      <c r="E97" s="61"/>
      <c r="F97" s="61"/>
      <c r="G97" s="61"/>
      <c r="H97" s="52"/>
    </row>
    <row r="98" spans="1:8" ht="15.5" x14ac:dyDescent="0.35">
      <c r="A98" s="49" t="s">
        <v>29</v>
      </c>
      <c r="B98" s="77" t="s">
        <v>26</v>
      </c>
      <c r="C98" s="70">
        <v>497.90784000000002</v>
      </c>
      <c r="D98" s="70"/>
      <c r="E98" s="70"/>
      <c r="F98" s="70">
        <v>443.46931999999998</v>
      </c>
      <c r="G98" s="70"/>
      <c r="H98" s="71"/>
    </row>
    <row r="99" spans="1:8" ht="15.5" x14ac:dyDescent="0.35">
      <c r="A99" s="45" t="s">
        <v>24</v>
      </c>
      <c r="B99" s="78" t="s">
        <v>47</v>
      </c>
      <c r="C99" s="72">
        <v>413.32193000000001</v>
      </c>
      <c r="D99" s="72"/>
      <c r="E99" s="72"/>
      <c r="F99" s="72">
        <v>568.24509</v>
      </c>
      <c r="G99" s="72"/>
      <c r="H99" s="73"/>
    </row>
    <row r="100" spans="1:8" ht="15.5" x14ac:dyDescent="0.35">
      <c r="A100" s="46" t="s">
        <v>18</v>
      </c>
      <c r="B100" s="79" t="s">
        <v>49</v>
      </c>
      <c r="C100" s="70">
        <f>SUM(C98:C99)</f>
        <v>911.22977000000003</v>
      </c>
      <c r="D100" s="70">
        <f>SQRT(C100)</f>
        <v>30.186582615460136</v>
      </c>
      <c r="E100" s="70">
        <f>LN(D100)</f>
        <v>3.4073975414010449</v>
      </c>
      <c r="F100" s="70">
        <f>SUM(F98:F99)</f>
        <v>1011.71441</v>
      </c>
      <c r="G100" s="70">
        <f>SQRT(F100)</f>
        <v>31.80745840207922</v>
      </c>
      <c r="H100" s="71">
        <f>LN(G100)</f>
        <v>3.4597008032315908</v>
      </c>
    </row>
    <row r="101" spans="1:8" ht="8.15" customHeight="1" x14ac:dyDescent="0.35">
      <c r="A101" s="47"/>
      <c r="B101" s="2"/>
      <c r="C101" s="60"/>
      <c r="D101" s="60"/>
      <c r="E101" s="60"/>
      <c r="F101" s="60"/>
      <c r="G101" s="60"/>
      <c r="H101" s="53"/>
    </row>
    <row r="102" spans="1:8" ht="15.5" x14ac:dyDescent="0.35">
      <c r="A102" s="49" t="s">
        <v>29</v>
      </c>
      <c r="B102" s="77" t="s">
        <v>26</v>
      </c>
      <c r="C102" s="70">
        <v>412.50646999999998</v>
      </c>
      <c r="D102" s="70"/>
      <c r="E102" s="70"/>
      <c r="F102" s="70">
        <v>614.98829999999998</v>
      </c>
      <c r="G102" s="70"/>
      <c r="H102" s="71"/>
    </row>
    <row r="103" spans="1:8" ht="15.5" x14ac:dyDescent="0.35">
      <c r="A103" s="45" t="s">
        <v>24</v>
      </c>
      <c r="B103" s="78" t="s">
        <v>47</v>
      </c>
      <c r="C103" s="72">
        <v>1010.4</v>
      </c>
      <c r="D103" s="72"/>
      <c r="E103" s="72"/>
      <c r="F103" s="72">
        <v>1635.7</v>
      </c>
      <c r="G103" s="72"/>
      <c r="H103" s="73"/>
    </row>
    <row r="104" spans="1:8" ht="15.5" x14ac:dyDescent="0.35">
      <c r="A104" s="46" t="s">
        <v>19</v>
      </c>
      <c r="B104" s="79" t="s">
        <v>49</v>
      </c>
      <c r="C104" s="70">
        <f>SUM(C102:C103)</f>
        <v>1422.9064699999999</v>
      </c>
      <c r="D104" s="70">
        <f>SQRT(C104)</f>
        <v>37.721432501961004</v>
      </c>
      <c r="E104" s="70">
        <f>LN(D104)</f>
        <v>3.6302284342965518</v>
      </c>
      <c r="F104" s="70">
        <f>SUM(F102:F103)</f>
        <v>2250.6882999999998</v>
      </c>
      <c r="G104" s="70">
        <f>SQRT(F104)</f>
        <v>47.441419666784846</v>
      </c>
      <c r="H104" s="71">
        <f>LN(G104)</f>
        <v>3.8594956797641569</v>
      </c>
    </row>
    <row r="105" spans="1:8" ht="8.15" customHeight="1" x14ac:dyDescent="0.35">
      <c r="A105" s="47"/>
      <c r="B105" s="2"/>
      <c r="C105" s="60"/>
      <c r="D105" s="60"/>
      <c r="E105" s="60"/>
      <c r="F105" s="60"/>
      <c r="G105" s="60"/>
      <c r="H105" s="53"/>
    </row>
    <row r="106" spans="1:8" ht="15.5" x14ac:dyDescent="0.35">
      <c r="A106" s="49" t="s">
        <v>29</v>
      </c>
      <c r="B106" s="77" t="s">
        <v>26</v>
      </c>
      <c r="C106" s="70">
        <v>243.41661999999999</v>
      </c>
      <c r="D106" s="70"/>
      <c r="E106" s="70"/>
      <c r="F106" s="70">
        <v>220.75597999999999</v>
      </c>
      <c r="G106" s="70"/>
      <c r="H106" s="71"/>
    </row>
    <row r="107" spans="1:8" ht="15.5" x14ac:dyDescent="0.35">
      <c r="A107" s="45" t="s">
        <v>24</v>
      </c>
      <c r="B107" s="78" t="s">
        <v>47</v>
      </c>
      <c r="C107" s="72">
        <v>370.23527999999999</v>
      </c>
      <c r="D107" s="72"/>
      <c r="E107" s="72"/>
      <c r="F107" s="72">
        <v>405.28077000000002</v>
      </c>
      <c r="G107" s="72"/>
      <c r="H107" s="73"/>
    </row>
    <row r="108" spans="1:8" ht="15.5" x14ac:dyDescent="0.35">
      <c r="A108" s="46" t="s">
        <v>20</v>
      </c>
      <c r="B108" s="79" t="s">
        <v>49</v>
      </c>
      <c r="C108" s="70">
        <f>SUM(C106:C107)</f>
        <v>613.65189999999996</v>
      </c>
      <c r="D108" s="70">
        <f>SQRT(C108)</f>
        <v>24.771998304537323</v>
      </c>
      <c r="E108" s="70">
        <f>LN(D108)</f>
        <v>3.2097139146331077</v>
      </c>
      <c r="F108" s="70">
        <f>SUM(F106:F107)</f>
        <v>626.03674999999998</v>
      </c>
      <c r="G108" s="70">
        <f>SQRT(F108)</f>
        <v>25.020726408319963</v>
      </c>
      <c r="H108" s="71">
        <f>LN(G108)</f>
        <v>3.2197045377236262</v>
      </c>
    </row>
    <row r="109" spans="1:8" ht="8.15" customHeight="1" x14ac:dyDescent="0.35">
      <c r="A109" s="47"/>
      <c r="B109" s="2"/>
      <c r="C109" s="60"/>
      <c r="D109" s="60"/>
      <c r="E109" s="60"/>
      <c r="F109" s="60"/>
      <c r="G109" s="60"/>
      <c r="H109" s="53"/>
    </row>
    <row r="110" spans="1:8" ht="15.5" x14ac:dyDescent="0.35">
      <c r="A110" s="49" t="s">
        <v>29</v>
      </c>
      <c r="B110" s="77" t="s">
        <v>26</v>
      </c>
      <c r="C110" s="70">
        <v>317.76161000000002</v>
      </c>
      <c r="D110" s="70"/>
      <c r="E110" s="70"/>
      <c r="F110" s="70">
        <v>107.68237000000001</v>
      </c>
      <c r="G110" s="70"/>
      <c r="H110" s="71"/>
    </row>
    <row r="111" spans="1:8" ht="15.5" x14ac:dyDescent="0.35">
      <c r="A111" s="45" t="s">
        <v>25</v>
      </c>
      <c r="B111" s="78" t="s">
        <v>47</v>
      </c>
      <c r="C111" s="72">
        <v>225.20122000000001</v>
      </c>
      <c r="D111" s="72"/>
      <c r="E111" s="72"/>
      <c r="F111" s="72">
        <v>354.95015000000001</v>
      </c>
      <c r="G111" s="72"/>
      <c r="H111" s="73"/>
    </row>
    <row r="112" spans="1:8" ht="15.5" x14ac:dyDescent="0.35">
      <c r="A112" s="46" t="s">
        <v>18</v>
      </c>
      <c r="B112" s="79" t="s">
        <v>49</v>
      </c>
      <c r="C112" s="70">
        <f>SUM(C110:C111)</f>
        <v>542.96283000000005</v>
      </c>
      <c r="D112" s="70">
        <f>SQRT(C112)</f>
        <v>23.301562823124119</v>
      </c>
      <c r="E112" s="70">
        <f>LN(D112)</f>
        <v>3.1485204322761229</v>
      </c>
      <c r="F112" s="70">
        <f>SUM(F110:F111)</f>
        <v>462.63252</v>
      </c>
      <c r="G112" s="70">
        <f>SQRT(F112)</f>
        <v>21.508893974353956</v>
      </c>
      <c r="H112" s="71">
        <f>LN(G112)</f>
        <v>3.068466522820203</v>
      </c>
    </row>
    <row r="113" spans="1:8" ht="8.15" customHeight="1" x14ac:dyDescent="0.35">
      <c r="A113" s="47"/>
      <c r="B113" s="2"/>
      <c r="C113" s="60"/>
      <c r="D113" s="60"/>
      <c r="E113" s="60"/>
      <c r="F113" s="60"/>
      <c r="G113" s="60"/>
      <c r="H113" s="53"/>
    </row>
    <row r="114" spans="1:8" ht="15.5" x14ac:dyDescent="0.35">
      <c r="A114" s="49" t="s">
        <v>29</v>
      </c>
      <c r="B114" s="77" t="s">
        <v>26</v>
      </c>
      <c r="C114" s="70">
        <v>84.352310000000003</v>
      </c>
      <c r="D114" s="70"/>
      <c r="E114" s="70"/>
      <c r="F114" s="70">
        <v>63.506770000000003</v>
      </c>
      <c r="G114" s="70"/>
      <c r="H114" s="71"/>
    </row>
    <row r="115" spans="1:8" ht="15.5" x14ac:dyDescent="0.35">
      <c r="A115" s="45" t="s">
        <v>25</v>
      </c>
      <c r="B115" s="78" t="s">
        <v>47</v>
      </c>
      <c r="C115" s="72">
        <v>163.04254</v>
      </c>
      <c r="D115" s="72"/>
      <c r="E115" s="72"/>
      <c r="F115" s="72">
        <v>177.24630999999999</v>
      </c>
      <c r="G115" s="72"/>
      <c r="H115" s="73"/>
    </row>
    <row r="116" spans="1:8" ht="15.5" x14ac:dyDescent="0.35">
      <c r="A116" s="46" t="s">
        <v>19</v>
      </c>
      <c r="B116" s="79" t="s">
        <v>49</v>
      </c>
      <c r="C116" s="70">
        <f>SUM(C114:C115)</f>
        <v>247.39485000000002</v>
      </c>
      <c r="D116" s="70">
        <f>SQRT(C116)</f>
        <v>15.728790481152707</v>
      </c>
      <c r="E116" s="70">
        <f>LN(D116)</f>
        <v>2.7554928216251047</v>
      </c>
      <c r="F116" s="70">
        <f>SUM(F114:F115)</f>
        <v>240.75308000000001</v>
      </c>
      <c r="G116" s="70">
        <f>SQRT(F116)</f>
        <v>15.516219900478339</v>
      </c>
      <c r="H116" s="71">
        <f>LN(G116)</f>
        <v>2.7418859219752512</v>
      </c>
    </row>
    <row r="117" spans="1:8" ht="8.15" customHeight="1" x14ac:dyDescent="0.35">
      <c r="A117" s="47"/>
      <c r="B117" s="2"/>
      <c r="C117" s="60"/>
      <c r="D117" s="60"/>
      <c r="E117" s="60"/>
      <c r="F117" s="60"/>
      <c r="G117" s="60"/>
      <c r="H117" s="53"/>
    </row>
    <row r="118" spans="1:8" ht="15.5" x14ac:dyDescent="0.35">
      <c r="A118" s="49" t="s">
        <v>29</v>
      </c>
      <c r="B118" s="77" t="s">
        <v>26</v>
      </c>
      <c r="C118" s="70">
        <v>26.347490000000001</v>
      </c>
      <c r="D118" s="70"/>
      <c r="E118" s="70"/>
      <c r="F118" s="70">
        <v>18.125419999999998</v>
      </c>
      <c r="G118" s="70"/>
      <c r="H118" s="71"/>
    </row>
    <row r="119" spans="1:8" ht="15.5" x14ac:dyDescent="0.35">
      <c r="A119" s="45" t="s">
        <v>25</v>
      </c>
      <c r="B119" s="78" t="s">
        <v>47</v>
      </c>
      <c r="C119" s="72">
        <v>94.172520000000006</v>
      </c>
      <c r="D119" s="72"/>
      <c r="E119" s="72"/>
      <c r="F119" s="72">
        <v>83.413610000000006</v>
      </c>
      <c r="G119" s="72"/>
      <c r="H119" s="73"/>
    </row>
    <row r="120" spans="1:8" ht="15.5" x14ac:dyDescent="0.35">
      <c r="A120" s="46" t="s">
        <v>20</v>
      </c>
      <c r="B120" s="79" t="s">
        <v>49</v>
      </c>
      <c r="C120" s="70">
        <f>SUM(C118:C119)</f>
        <v>120.52001000000001</v>
      </c>
      <c r="D120" s="70">
        <f>SQRT(C120)</f>
        <v>10.97816059274048</v>
      </c>
      <c r="E120" s="70">
        <f>LN(D120)</f>
        <v>2.3959078986179385</v>
      </c>
      <c r="F120" s="70">
        <f>SUM(F118:F119)</f>
        <v>101.53903</v>
      </c>
      <c r="G120" s="70">
        <f>SQRT(F120)</f>
        <v>10.076657680004814</v>
      </c>
      <c r="H120" s="71">
        <f>LN(G120)</f>
        <v>2.3102216282940282</v>
      </c>
    </row>
    <row r="121" spans="1:8" ht="8.15" customHeight="1" thickBot="1" x14ac:dyDescent="0.4">
      <c r="A121" s="48"/>
      <c r="B121" s="12"/>
      <c r="C121" s="61"/>
      <c r="D121" s="61"/>
      <c r="E121" s="61"/>
      <c r="F121" s="61"/>
      <c r="G121" s="61"/>
      <c r="H121" s="52"/>
    </row>
    <row r="122" spans="1:8" ht="15.5" x14ac:dyDescent="0.35">
      <c r="A122" s="49" t="s">
        <v>30</v>
      </c>
      <c r="B122" s="77" t="s">
        <v>26</v>
      </c>
      <c r="C122" s="70">
        <v>271.74934000000002</v>
      </c>
      <c r="D122" s="70"/>
      <c r="E122" s="70"/>
      <c r="F122" s="70">
        <v>302.34035</v>
      </c>
      <c r="G122" s="70"/>
      <c r="H122" s="71"/>
    </row>
    <row r="123" spans="1:8" ht="15.5" x14ac:dyDescent="0.35">
      <c r="A123" s="45" t="s">
        <v>24</v>
      </c>
      <c r="B123" s="78" t="s">
        <v>47</v>
      </c>
      <c r="C123" s="72">
        <v>182.98876999999999</v>
      </c>
      <c r="D123" s="72"/>
      <c r="E123" s="72"/>
      <c r="F123" s="72">
        <v>265.67223000000001</v>
      </c>
      <c r="G123" s="72"/>
      <c r="H123" s="73"/>
    </row>
    <row r="124" spans="1:8" ht="15.5" x14ac:dyDescent="0.35">
      <c r="A124" s="46" t="s">
        <v>18</v>
      </c>
      <c r="B124" s="79" t="s">
        <v>49</v>
      </c>
      <c r="C124" s="70">
        <f>SUM(C122:C123)</f>
        <v>454.73811000000001</v>
      </c>
      <c r="D124" s="70">
        <f>SQRT(C124)</f>
        <v>21.324589327815904</v>
      </c>
      <c r="E124" s="70">
        <f>LN(D124)</f>
        <v>3.0598608354111092</v>
      </c>
      <c r="F124" s="70">
        <f>SUM(F122:F123)</f>
        <v>568.01258000000007</v>
      </c>
      <c r="G124" s="70">
        <f>SQRT(F124)</f>
        <v>23.833014496701839</v>
      </c>
      <c r="H124" s="71">
        <f>LN(G124)</f>
        <v>3.1710717831816071</v>
      </c>
    </row>
    <row r="125" spans="1:8" ht="8.15" customHeight="1" x14ac:dyDescent="0.35">
      <c r="A125" s="47"/>
      <c r="B125" s="2"/>
      <c r="C125" s="60"/>
      <c r="D125" s="60"/>
      <c r="E125" s="60"/>
      <c r="F125" s="60"/>
      <c r="G125" s="60"/>
      <c r="H125" s="53"/>
    </row>
    <row r="126" spans="1:8" ht="15.5" x14ac:dyDescent="0.35">
      <c r="A126" s="49" t="s">
        <v>30</v>
      </c>
      <c r="B126" s="77" t="s">
        <v>26</v>
      </c>
      <c r="C126" s="70">
        <v>184.07702</v>
      </c>
      <c r="D126" s="70"/>
      <c r="E126" s="70"/>
      <c r="F126" s="70">
        <v>1018.8</v>
      </c>
      <c r="G126" s="70"/>
      <c r="H126" s="71"/>
    </row>
    <row r="127" spans="1:8" ht="15.5" x14ac:dyDescent="0.35">
      <c r="A127" s="45" t="s">
        <v>24</v>
      </c>
      <c r="B127" s="78" t="s">
        <v>47</v>
      </c>
      <c r="C127" s="72">
        <v>284.50788999999997</v>
      </c>
      <c r="D127" s="72"/>
      <c r="E127" s="72"/>
      <c r="F127" s="72">
        <v>613.26414</v>
      </c>
      <c r="G127" s="72"/>
      <c r="H127" s="73"/>
    </row>
    <row r="128" spans="1:8" ht="15.5" x14ac:dyDescent="0.35">
      <c r="A128" s="46" t="s">
        <v>19</v>
      </c>
      <c r="B128" s="79" t="s">
        <v>49</v>
      </c>
      <c r="C128" s="70">
        <f>SUM(C126:C127)</f>
        <v>468.58490999999998</v>
      </c>
      <c r="D128" s="70">
        <f>SQRT(C128)</f>
        <v>21.646822168623274</v>
      </c>
      <c r="E128" s="70">
        <f>LN(D128)</f>
        <v>3.074858661625226</v>
      </c>
      <c r="F128" s="70">
        <f>SUM(F126:F127)</f>
        <v>1632.06414</v>
      </c>
      <c r="G128" s="70">
        <f>SQRT(F128)</f>
        <v>40.398813596441173</v>
      </c>
      <c r="H128" s="71">
        <f>LN(G128)</f>
        <v>3.6988004181111789</v>
      </c>
    </row>
    <row r="129" spans="1:8" ht="8.15" customHeight="1" x14ac:dyDescent="0.35">
      <c r="A129" s="47"/>
      <c r="B129" s="2"/>
      <c r="C129" s="60"/>
      <c r="D129" s="60"/>
      <c r="E129" s="60"/>
      <c r="F129" s="60"/>
      <c r="G129" s="60"/>
      <c r="H129" s="53"/>
    </row>
    <row r="130" spans="1:8" ht="15.5" x14ac:dyDescent="0.35">
      <c r="A130" s="49" t="s">
        <v>30</v>
      </c>
      <c r="B130" s="77" t="s">
        <v>26</v>
      </c>
      <c r="C130" s="70">
        <v>331.45458000000002</v>
      </c>
      <c r="D130" s="70"/>
      <c r="E130" s="70"/>
      <c r="F130" s="70">
        <v>48.689819999999997</v>
      </c>
      <c r="G130" s="70"/>
      <c r="H130" s="71"/>
    </row>
    <row r="131" spans="1:8" ht="15.5" x14ac:dyDescent="0.35">
      <c r="A131" s="45" t="s">
        <v>24</v>
      </c>
      <c r="B131" s="78" t="s">
        <v>47</v>
      </c>
      <c r="C131" s="72">
        <v>318.52539000000002</v>
      </c>
      <c r="D131" s="72"/>
      <c r="E131" s="72"/>
      <c r="F131" s="72">
        <v>334.96012000000002</v>
      </c>
      <c r="G131" s="72"/>
      <c r="H131" s="73"/>
    </row>
    <row r="132" spans="1:8" ht="15.5" x14ac:dyDescent="0.35">
      <c r="A132" s="46" t="s">
        <v>20</v>
      </c>
      <c r="B132" s="79" t="s">
        <v>49</v>
      </c>
      <c r="C132" s="70">
        <f>SUM(C130:C131)</f>
        <v>649.97997000000009</v>
      </c>
      <c r="D132" s="70">
        <f>SQRT(C132)</f>
        <v>25.49470474431897</v>
      </c>
      <c r="E132" s="70">
        <f>LN(D132)</f>
        <v>3.2384707735151319</v>
      </c>
      <c r="F132" s="70">
        <f>SUM(F130:F131)</f>
        <v>383.64994000000002</v>
      </c>
      <c r="G132" s="70">
        <f>SQRT(F132)</f>
        <v>19.586983943425288</v>
      </c>
      <c r="H132" s="71">
        <f>LN(G132)</f>
        <v>2.9748652611155584</v>
      </c>
    </row>
    <row r="133" spans="1:8" ht="8.15" customHeight="1" x14ac:dyDescent="0.35">
      <c r="A133" s="47"/>
      <c r="B133" s="2"/>
      <c r="C133" s="60"/>
      <c r="D133" s="60"/>
      <c r="E133" s="60"/>
      <c r="F133" s="60"/>
      <c r="G133" s="60"/>
      <c r="H133" s="53"/>
    </row>
    <row r="134" spans="1:8" ht="15.5" x14ac:dyDescent="0.35">
      <c r="A134" s="49" t="s">
        <v>30</v>
      </c>
      <c r="B134" s="77" t="s">
        <v>26</v>
      </c>
      <c r="C134" s="70">
        <v>228.08061000000001</v>
      </c>
      <c r="D134" s="70"/>
      <c r="E134" s="70"/>
      <c r="F134" s="70">
        <v>81.159080000000003</v>
      </c>
      <c r="G134" s="70"/>
      <c r="H134" s="71"/>
    </row>
    <row r="135" spans="1:8" ht="15.5" x14ac:dyDescent="0.35">
      <c r="A135" s="45" t="s">
        <v>25</v>
      </c>
      <c r="B135" s="78" t="s">
        <v>47</v>
      </c>
      <c r="C135" s="72">
        <v>331.18831</v>
      </c>
      <c r="D135" s="72"/>
      <c r="E135" s="72"/>
      <c r="F135" s="72">
        <v>207.10168999999999</v>
      </c>
      <c r="G135" s="72"/>
      <c r="H135" s="73"/>
    </row>
    <row r="136" spans="1:8" ht="15.5" x14ac:dyDescent="0.35">
      <c r="A136" s="46" t="s">
        <v>18</v>
      </c>
      <c r="B136" s="79" t="s">
        <v>49</v>
      </c>
      <c r="C136" s="70">
        <f>SUM(C134:C135)</f>
        <v>559.26891999999998</v>
      </c>
      <c r="D136" s="70">
        <f>SQRT(C136)</f>
        <v>23.64886720331441</v>
      </c>
      <c r="E136" s="70">
        <f>LN(D136)</f>
        <v>3.1633152154108375</v>
      </c>
      <c r="F136" s="70">
        <f>SUM(F134:F135)</f>
        <v>288.26076999999998</v>
      </c>
      <c r="G136" s="70">
        <f>SQRT(F136)</f>
        <v>16.978244019921494</v>
      </c>
      <c r="H136" s="71">
        <f>LN(G136)</f>
        <v>2.8319327609255001</v>
      </c>
    </row>
    <row r="137" spans="1:8" ht="8.15" customHeight="1" x14ac:dyDescent="0.35">
      <c r="A137" s="47"/>
      <c r="B137" s="2"/>
      <c r="C137" s="60"/>
      <c r="D137" s="60"/>
      <c r="E137" s="60"/>
      <c r="F137" s="60"/>
      <c r="G137" s="60"/>
      <c r="H137" s="53"/>
    </row>
    <row r="138" spans="1:8" ht="15.5" x14ac:dyDescent="0.35">
      <c r="A138" s="49" t="s">
        <v>30</v>
      </c>
      <c r="B138" s="77" t="s">
        <v>26</v>
      </c>
      <c r="C138" s="70">
        <v>93.171980000000005</v>
      </c>
      <c r="D138" s="70"/>
      <c r="E138" s="70"/>
      <c r="F138" s="70">
        <v>39.355319999999999</v>
      </c>
      <c r="G138" s="70"/>
      <c r="H138" s="71"/>
    </row>
    <row r="139" spans="1:8" ht="15.5" x14ac:dyDescent="0.35">
      <c r="A139" s="45" t="s">
        <v>25</v>
      </c>
      <c r="B139" s="78" t="s">
        <v>47</v>
      </c>
      <c r="C139" s="72">
        <v>205.69183000000001</v>
      </c>
      <c r="D139" s="72"/>
      <c r="E139" s="72"/>
      <c r="F139" s="72">
        <v>227.52833000000001</v>
      </c>
      <c r="G139" s="72"/>
      <c r="H139" s="73"/>
    </row>
    <row r="140" spans="1:8" ht="15.5" x14ac:dyDescent="0.35">
      <c r="A140" s="46" t="s">
        <v>19</v>
      </c>
      <c r="B140" s="79" t="s">
        <v>49</v>
      </c>
      <c r="C140" s="70">
        <f>SUM(C138:C139)</f>
        <v>298.86381</v>
      </c>
      <c r="D140" s="70">
        <f>SQRT(C140)</f>
        <v>17.287677981730223</v>
      </c>
      <c r="E140" s="70">
        <f>LN(D140)</f>
        <v>2.8499939923380366</v>
      </c>
      <c r="F140" s="70">
        <f>SUM(F138:F139)</f>
        <v>266.88364999999999</v>
      </c>
      <c r="G140" s="70">
        <f>SQRT(F140)</f>
        <v>16.33657399824088</v>
      </c>
      <c r="H140" s="71">
        <f>LN(G140)</f>
        <v>2.7934063978178059</v>
      </c>
    </row>
    <row r="141" spans="1:8" ht="8.15" customHeight="1" x14ac:dyDescent="0.35">
      <c r="A141" s="47"/>
      <c r="B141" s="2"/>
      <c r="C141" s="60"/>
      <c r="D141" s="60"/>
      <c r="E141" s="60"/>
      <c r="F141" s="60"/>
      <c r="G141" s="60"/>
      <c r="H141" s="53"/>
    </row>
    <row r="142" spans="1:8" ht="15.5" x14ac:dyDescent="0.35">
      <c r="A142" s="49" t="s">
        <v>30</v>
      </c>
      <c r="B142" s="77" t="s">
        <v>26</v>
      </c>
      <c r="C142" s="70">
        <v>163.07338999999999</v>
      </c>
      <c r="D142" s="70"/>
      <c r="E142" s="70"/>
      <c r="F142" s="70">
        <v>52.503</v>
      </c>
      <c r="G142" s="70"/>
      <c r="H142" s="71"/>
    </row>
    <row r="143" spans="1:8" ht="15.5" x14ac:dyDescent="0.35">
      <c r="A143" s="45" t="s">
        <v>25</v>
      </c>
      <c r="B143" s="78" t="s">
        <v>47</v>
      </c>
      <c r="C143" s="72">
        <v>181.62137999999999</v>
      </c>
      <c r="D143" s="72"/>
      <c r="E143" s="72"/>
      <c r="F143" s="72">
        <v>187.02077</v>
      </c>
      <c r="G143" s="72"/>
      <c r="H143" s="73"/>
    </row>
    <row r="144" spans="1:8" ht="15.5" x14ac:dyDescent="0.35">
      <c r="A144" s="46" t="s">
        <v>20</v>
      </c>
      <c r="B144" s="79" t="s">
        <v>49</v>
      </c>
      <c r="C144" s="70">
        <f>SUM(C142:C143)</f>
        <v>344.69476999999995</v>
      </c>
      <c r="D144" s="70">
        <f>SQRT(C144)</f>
        <v>18.565957287465679</v>
      </c>
      <c r="E144" s="70">
        <f>LN(D144)</f>
        <v>2.9213296503969235</v>
      </c>
      <c r="F144" s="70">
        <f>SUM(F142:F143)</f>
        <v>239.52377000000001</v>
      </c>
      <c r="G144" s="70">
        <f>SQRT(F144)</f>
        <v>15.476555495329057</v>
      </c>
      <c r="H144" s="71">
        <f>LN(G144)</f>
        <v>2.7393263301802042</v>
      </c>
    </row>
    <row r="145" spans="1:8" ht="8.15" customHeight="1" thickBot="1" x14ac:dyDescent="0.4">
      <c r="A145" s="48"/>
      <c r="B145" s="12"/>
      <c r="C145" s="61"/>
      <c r="D145" s="61"/>
      <c r="E145" s="61"/>
      <c r="F145" s="61"/>
      <c r="G145" s="61"/>
      <c r="H145" s="52"/>
    </row>
    <row r="146" spans="1:8" ht="15.5" x14ac:dyDescent="0.35">
      <c r="A146" s="49" t="s">
        <v>41</v>
      </c>
      <c r="B146" s="77" t="s">
        <v>26</v>
      </c>
      <c r="C146" s="70">
        <v>532.32429000000002</v>
      </c>
      <c r="D146" s="70"/>
      <c r="E146" s="70"/>
      <c r="F146" s="70">
        <v>552.68769999999995</v>
      </c>
      <c r="G146" s="70"/>
      <c r="H146" s="71"/>
    </row>
    <row r="147" spans="1:8" ht="15.5" x14ac:dyDescent="0.35">
      <c r="A147" s="45" t="s">
        <v>24</v>
      </c>
      <c r="B147" s="78" t="s">
        <v>47</v>
      </c>
      <c r="C147" s="72">
        <v>499.55734000000001</v>
      </c>
      <c r="D147" s="72"/>
      <c r="E147" s="72"/>
      <c r="F147" s="72">
        <v>729.46726000000001</v>
      </c>
      <c r="G147" s="72"/>
      <c r="H147" s="73"/>
    </row>
    <row r="148" spans="1:8" ht="15.5" x14ac:dyDescent="0.35">
      <c r="A148" s="46" t="s">
        <v>18</v>
      </c>
      <c r="B148" s="79" t="s">
        <v>49</v>
      </c>
      <c r="C148" s="70">
        <f>SUM(C146:C147)</f>
        <v>1031.8816300000001</v>
      </c>
      <c r="D148" s="70">
        <f>SQRT(C148)</f>
        <v>32.122914407008594</v>
      </c>
      <c r="E148" s="70">
        <f>LN(D148)</f>
        <v>3.4695696199253008</v>
      </c>
      <c r="F148" s="70">
        <f>SUM(F146:F147)</f>
        <v>1282.1549599999998</v>
      </c>
      <c r="G148" s="70">
        <f>SQRT(F148)</f>
        <v>35.807191456465837</v>
      </c>
      <c r="H148" s="71">
        <f>LN(G148)</f>
        <v>3.578148751905466</v>
      </c>
    </row>
    <row r="149" spans="1:8" ht="8.15" customHeight="1" x14ac:dyDescent="0.35">
      <c r="A149" s="47"/>
      <c r="B149" s="2"/>
      <c r="C149" s="60"/>
      <c r="D149" s="60"/>
      <c r="E149" s="60"/>
      <c r="F149" s="60"/>
      <c r="G149" s="60"/>
      <c r="H149" s="53"/>
    </row>
    <row r="150" spans="1:8" ht="15.5" x14ac:dyDescent="0.35">
      <c r="A150" s="49" t="s">
        <v>41</v>
      </c>
      <c r="B150" s="77" t="s">
        <v>26</v>
      </c>
      <c r="C150" s="70">
        <v>298.55367000000001</v>
      </c>
      <c r="D150" s="70"/>
      <c r="E150" s="70"/>
      <c r="F150" s="70">
        <v>475.54529000000002</v>
      </c>
      <c r="G150" s="70"/>
      <c r="H150" s="71"/>
    </row>
    <row r="151" spans="1:8" ht="15.5" x14ac:dyDescent="0.35">
      <c r="A151" s="45" t="s">
        <v>24</v>
      </c>
      <c r="B151" s="78" t="s">
        <v>47</v>
      </c>
      <c r="C151" s="72">
        <v>1350.9</v>
      </c>
      <c r="D151" s="72"/>
      <c r="E151" s="72"/>
      <c r="F151" s="72">
        <v>886.78503000000001</v>
      </c>
      <c r="G151" s="72"/>
      <c r="H151" s="73"/>
    </row>
    <row r="152" spans="1:8" ht="15.5" x14ac:dyDescent="0.35">
      <c r="A152" s="46" t="s">
        <v>19</v>
      </c>
      <c r="B152" s="79" t="s">
        <v>49</v>
      </c>
      <c r="C152" s="70">
        <f>SUM(C150:C151)</f>
        <v>1649.4536700000001</v>
      </c>
      <c r="D152" s="70">
        <f>SQRT(C152)</f>
        <v>40.613466608995594</v>
      </c>
      <c r="E152" s="70">
        <f>LN(D152)</f>
        <v>3.7040997014874995</v>
      </c>
      <c r="F152" s="70">
        <f>SUM(F150:F151)</f>
        <v>1362.33032</v>
      </c>
      <c r="G152" s="70">
        <f>SQRT(F152)</f>
        <v>36.909759143077594</v>
      </c>
      <c r="H152" s="71">
        <f>LN(G152)</f>
        <v>3.6084759915011793</v>
      </c>
    </row>
    <row r="153" spans="1:8" ht="8.15" customHeight="1" x14ac:dyDescent="0.35">
      <c r="A153" s="47"/>
      <c r="B153" s="2"/>
      <c r="C153" s="60"/>
      <c r="D153" s="60"/>
      <c r="E153" s="60"/>
      <c r="F153" s="60"/>
      <c r="G153" s="60"/>
      <c r="H153" s="53"/>
    </row>
    <row r="154" spans="1:8" ht="15.5" x14ac:dyDescent="0.35">
      <c r="A154" s="49" t="s">
        <v>41</v>
      </c>
      <c r="B154" s="77" t="s">
        <v>26</v>
      </c>
      <c r="C154" s="70">
        <v>74.723470000000006</v>
      </c>
      <c r="D154" s="70"/>
      <c r="E154" s="70"/>
      <c r="F154" s="70">
        <v>115.22417</v>
      </c>
      <c r="G154" s="70"/>
      <c r="H154" s="71"/>
    </row>
    <row r="155" spans="1:8" ht="15.5" x14ac:dyDescent="0.35">
      <c r="A155" s="45" t="s">
        <v>24</v>
      </c>
      <c r="B155" s="78" t="s">
        <v>47</v>
      </c>
      <c r="C155" s="72">
        <v>167.43236999999999</v>
      </c>
      <c r="D155" s="72"/>
      <c r="E155" s="72"/>
      <c r="F155" s="72">
        <v>278.73993000000002</v>
      </c>
      <c r="G155" s="72"/>
      <c r="H155" s="73"/>
    </row>
    <row r="156" spans="1:8" ht="15.5" x14ac:dyDescent="0.35">
      <c r="A156" s="46" t="s">
        <v>20</v>
      </c>
      <c r="B156" s="79" t="s">
        <v>49</v>
      </c>
      <c r="C156" s="70">
        <f>SUM(C154:C155)</f>
        <v>242.15584000000001</v>
      </c>
      <c r="D156" s="70">
        <f>SQRT(C156)</f>
        <v>15.561357267282311</v>
      </c>
      <c r="E156" s="70">
        <f>LN(D156)</f>
        <v>2.7447907429205487</v>
      </c>
      <c r="F156" s="70">
        <f>SUM(F154:F155)</f>
        <v>393.96410000000003</v>
      </c>
      <c r="G156" s="70">
        <f>SQRT(F156)</f>
        <v>19.848528912743131</v>
      </c>
      <c r="H156" s="71">
        <f>LN(G156)</f>
        <v>2.9881298941976406</v>
      </c>
    </row>
    <row r="157" spans="1:8" ht="8.15" customHeight="1" x14ac:dyDescent="0.35">
      <c r="A157" s="47"/>
      <c r="B157" s="2"/>
      <c r="C157" s="60"/>
      <c r="D157" s="60"/>
      <c r="E157" s="60"/>
      <c r="F157" s="60"/>
      <c r="G157" s="60"/>
      <c r="H157" s="53"/>
    </row>
    <row r="158" spans="1:8" ht="15.5" x14ac:dyDescent="0.35">
      <c r="A158" s="49" t="s">
        <v>41</v>
      </c>
      <c r="B158" s="77" t="s">
        <v>26</v>
      </c>
      <c r="C158" s="70">
        <v>58.665680000000002</v>
      </c>
      <c r="D158" s="70"/>
      <c r="E158" s="70"/>
      <c r="F158" s="70">
        <v>67.208320000000001</v>
      </c>
      <c r="G158" s="70"/>
      <c r="H158" s="71"/>
    </row>
    <row r="159" spans="1:8" ht="15.5" x14ac:dyDescent="0.35">
      <c r="A159" s="45" t="s">
        <v>25</v>
      </c>
      <c r="B159" s="78" t="s">
        <v>47</v>
      </c>
      <c r="C159" s="72">
        <v>59.871949999999998</v>
      </c>
      <c r="D159" s="72"/>
      <c r="E159" s="72"/>
      <c r="F159" s="72">
        <v>97.435190000000006</v>
      </c>
      <c r="G159" s="72"/>
      <c r="H159" s="73"/>
    </row>
    <row r="160" spans="1:8" ht="15.5" x14ac:dyDescent="0.35">
      <c r="A160" s="46" t="s">
        <v>18</v>
      </c>
      <c r="B160" s="79" t="s">
        <v>49</v>
      </c>
      <c r="C160" s="70">
        <f>SUM(C158:C159)</f>
        <v>118.53763000000001</v>
      </c>
      <c r="D160" s="70">
        <f>SQRT(C160)</f>
        <v>10.887498794489026</v>
      </c>
      <c r="E160" s="70">
        <f>LN(D160)</f>
        <v>2.3876152314543004</v>
      </c>
      <c r="F160" s="70">
        <f>SUM(F158:F159)</f>
        <v>164.64350999999999</v>
      </c>
      <c r="G160" s="70">
        <f>SQRT(F160)</f>
        <v>12.831348721003572</v>
      </c>
      <c r="H160" s="71">
        <f>LN(G160)</f>
        <v>2.5518912955502349</v>
      </c>
    </row>
    <row r="161" spans="1:8" ht="8.15" customHeight="1" x14ac:dyDescent="0.35">
      <c r="A161" s="47"/>
      <c r="B161" s="2"/>
      <c r="C161" s="60"/>
      <c r="D161" s="60"/>
      <c r="E161" s="60"/>
      <c r="F161" s="60"/>
      <c r="G161" s="60"/>
      <c r="H161" s="53"/>
    </row>
    <row r="162" spans="1:8" ht="15.5" x14ac:dyDescent="0.35">
      <c r="A162" s="49" t="s">
        <v>41</v>
      </c>
      <c r="B162" s="77" t="s">
        <v>26</v>
      </c>
      <c r="C162" s="70">
        <v>91.989130000000003</v>
      </c>
      <c r="D162" s="70"/>
      <c r="E162" s="70"/>
      <c r="F162" s="70">
        <v>98.394040000000004</v>
      </c>
      <c r="G162" s="70"/>
      <c r="H162" s="71"/>
    </row>
    <row r="163" spans="1:8" ht="15.5" x14ac:dyDescent="0.35">
      <c r="A163" s="45" t="s">
        <v>25</v>
      </c>
      <c r="B163" s="78" t="s">
        <v>47</v>
      </c>
      <c r="C163" s="72">
        <v>170.29458</v>
      </c>
      <c r="D163" s="72"/>
      <c r="E163" s="72"/>
      <c r="F163" s="72">
        <v>173.05751000000001</v>
      </c>
      <c r="G163" s="72"/>
      <c r="H163" s="73"/>
    </row>
    <row r="164" spans="1:8" ht="15.5" x14ac:dyDescent="0.35">
      <c r="A164" s="46" t="s">
        <v>19</v>
      </c>
      <c r="B164" s="79" t="s">
        <v>49</v>
      </c>
      <c r="C164" s="70">
        <f>SUM(C162:C163)</f>
        <v>262.28370999999999</v>
      </c>
      <c r="D164" s="70">
        <f>SQRT(C164)</f>
        <v>16.195175516183824</v>
      </c>
      <c r="E164" s="70">
        <f>LN(D164)</f>
        <v>2.7847133902418624</v>
      </c>
      <c r="F164" s="70">
        <f>SUM(F162:F163)</f>
        <v>271.45155</v>
      </c>
      <c r="G164" s="70">
        <f>SQRT(F164)</f>
        <v>16.475786779392358</v>
      </c>
      <c r="H164" s="71">
        <f>LN(G164)</f>
        <v>2.801891835205339</v>
      </c>
    </row>
    <row r="165" spans="1:8" ht="8.15" customHeight="1" x14ac:dyDescent="0.35">
      <c r="A165" s="47"/>
      <c r="B165" s="2"/>
      <c r="C165" s="60"/>
      <c r="D165" s="60"/>
      <c r="E165" s="60"/>
      <c r="F165" s="60"/>
      <c r="G165" s="60"/>
      <c r="H165" s="53"/>
    </row>
    <row r="166" spans="1:8" ht="15.5" x14ac:dyDescent="0.35">
      <c r="A166" s="49" t="s">
        <v>41</v>
      </c>
      <c r="B166" s="77" t="s">
        <v>26</v>
      </c>
      <c r="C166" s="70">
        <v>56.164270000000002</v>
      </c>
      <c r="D166" s="70"/>
      <c r="E166" s="70"/>
      <c r="F166" s="70">
        <v>66.0839</v>
      </c>
      <c r="G166" s="70"/>
      <c r="H166" s="71"/>
    </row>
    <row r="167" spans="1:8" ht="15.5" x14ac:dyDescent="0.35">
      <c r="A167" s="45" t="s">
        <v>25</v>
      </c>
      <c r="B167" s="78" t="s">
        <v>47</v>
      </c>
      <c r="C167" s="72">
        <v>203.60319999999999</v>
      </c>
      <c r="D167" s="72"/>
      <c r="E167" s="72"/>
      <c r="F167" s="72">
        <v>143.24336</v>
      </c>
      <c r="G167" s="72"/>
      <c r="H167" s="73"/>
    </row>
    <row r="168" spans="1:8" ht="15.5" x14ac:dyDescent="0.35">
      <c r="A168" s="46" t="s">
        <v>20</v>
      </c>
      <c r="B168" s="79" t="s">
        <v>49</v>
      </c>
      <c r="C168" s="70">
        <f>SUM(C166:C167)</f>
        <v>259.76747</v>
      </c>
      <c r="D168" s="70">
        <f>SQRT(C168)</f>
        <v>16.117303434507896</v>
      </c>
      <c r="E168" s="70">
        <f>LN(D168)</f>
        <v>2.7798934423477757</v>
      </c>
      <c r="F168" s="70">
        <f>SUM(F166:F167)</f>
        <v>209.32726</v>
      </c>
      <c r="G168" s="70">
        <f>SQRT(F168)</f>
        <v>14.468146391296987</v>
      </c>
      <c r="H168" s="71">
        <f>LN(G168)</f>
        <v>2.6719494323201789</v>
      </c>
    </row>
    <row r="169" spans="1:8" ht="8.15" customHeight="1" thickBot="1" x14ac:dyDescent="0.4">
      <c r="A169" s="48"/>
      <c r="B169" s="12"/>
      <c r="C169" s="61"/>
      <c r="D169" s="61"/>
      <c r="E169" s="61"/>
      <c r="F169" s="61"/>
      <c r="G169" s="61"/>
      <c r="H169" s="52"/>
    </row>
    <row r="170" spans="1:8" ht="15.5" x14ac:dyDescent="0.35">
      <c r="A170" s="49" t="s">
        <v>31</v>
      </c>
      <c r="B170" s="77" t="s">
        <v>26</v>
      </c>
      <c r="C170" s="70">
        <v>657.42996000000005</v>
      </c>
      <c r="D170" s="70"/>
      <c r="E170" s="70"/>
      <c r="F170" s="70">
        <v>253.56613999999999</v>
      </c>
      <c r="G170" s="70"/>
      <c r="H170" s="71"/>
    </row>
    <row r="171" spans="1:8" ht="15.5" x14ac:dyDescent="0.35">
      <c r="A171" s="45" t="s">
        <v>24</v>
      </c>
      <c r="B171" s="78" t="s">
        <v>47</v>
      </c>
      <c r="C171" s="72">
        <v>323.54172</v>
      </c>
      <c r="D171" s="72"/>
      <c r="E171" s="72"/>
      <c r="F171" s="72">
        <v>630.60599999999999</v>
      </c>
      <c r="G171" s="72"/>
      <c r="H171" s="73"/>
    </row>
    <row r="172" spans="1:8" ht="15.5" x14ac:dyDescent="0.35">
      <c r="A172" s="46" t="s">
        <v>18</v>
      </c>
      <c r="B172" s="79" t="s">
        <v>49</v>
      </c>
      <c r="C172" s="70">
        <f>SUM(C170:C171)</f>
        <v>980.97168000000011</v>
      </c>
      <c r="D172" s="70">
        <f>SQRT(C172)</f>
        <v>31.320467429462163</v>
      </c>
      <c r="E172" s="70">
        <f>LN(D172)</f>
        <v>3.4442717953235653</v>
      </c>
      <c r="F172" s="70">
        <f>SUM(F170:F171)</f>
        <v>884.17214000000001</v>
      </c>
      <c r="G172" s="70">
        <f>SQRT(F172)</f>
        <v>29.735032201092366</v>
      </c>
      <c r="H172" s="71">
        <f>LN(G172)</f>
        <v>3.3923258860936478</v>
      </c>
    </row>
    <row r="173" spans="1:8" ht="8.15" customHeight="1" x14ac:dyDescent="0.35">
      <c r="A173" s="47"/>
      <c r="B173" s="2"/>
      <c r="C173" s="60"/>
      <c r="D173" s="60"/>
      <c r="E173" s="60"/>
      <c r="F173" s="60"/>
      <c r="G173" s="60"/>
      <c r="H173" s="53"/>
    </row>
    <row r="174" spans="1:8" ht="15.5" x14ac:dyDescent="0.35">
      <c r="A174" s="49" t="s">
        <v>31</v>
      </c>
      <c r="B174" s="77" t="s">
        <v>26</v>
      </c>
      <c r="C174" s="70">
        <v>871.72875999999997</v>
      </c>
      <c r="D174" s="70"/>
      <c r="E174" s="70"/>
      <c r="F174" s="70">
        <v>285.88738000000001</v>
      </c>
      <c r="G174" s="70"/>
      <c r="H174" s="71"/>
    </row>
    <row r="175" spans="1:8" ht="15.5" x14ac:dyDescent="0.35">
      <c r="A175" s="45" t="s">
        <v>24</v>
      </c>
      <c r="B175" s="78" t="s">
        <v>47</v>
      </c>
      <c r="C175" s="72">
        <v>920.88284999999996</v>
      </c>
      <c r="D175" s="72"/>
      <c r="E175" s="72"/>
      <c r="F175" s="72">
        <v>851.06093999999996</v>
      </c>
      <c r="G175" s="72"/>
      <c r="H175" s="73"/>
    </row>
    <row r="176" spans="1:8" ht="15.5" x14ac:dyDescent="0.35">
      <c r="A176" s="46" t="s">
        <v>19</v>
      </c>
      <c r="B176" s="79" t="s">
        <v>49</v>
      </c>
      <c r="C176" s="70">
        <f>SUM(C174:C175)</f>
        <v>1792.6116099999999</v>
      </c>
      <c r="D176" s="70">
        <f>SQRT(C176)</f>
        <v>42.339244324857759</v>
      </c>
      <c r="E176" s="70">
        <f>LN(D176)</f>
        <v>3.745714417764209</v>
      </c>
      <c r="F176" s="70">
        <f>SUM(F174:F175)</f>
        <v>1136.94832</v>
      </c>
      <c r="G176" s="70">
        <f>SQRT(F176)</f>
        <v>33.718664267731604</v>
      </c>
      <c r="H176" s="71">
        <f>LN(G176)</f>
        <v>3.5180515198855846</v>
      </c>
    </row>
    <row r="177" spans="1:8" ht="8.15" customHeight="1" x14ac:dyDescent="0.35">
      <c r="A177" s="47"/>
      <c r="B177" s="2"/>
      <c r="C177" s="60"/>
      <c r="D177" s="60"/>
      <c r="E177" s="60"/>
      <c r="F177" s="60"/>
      <c r="G177" s="60"/>
      <c r="H177" s="53"/>
    </row>
    <row r="178" spans="1:8" ht="15.5" x14ac:dyDescent="0.35">
      <c r="A178" s="49" t="s">
        <v>31</v>
      </c>
      <c r="B178" s="77" t="s">
        <v>26</v>
      </c>
      <c r="C178" s="70">
        <v>150.84529000000001</v>
      </c>
      <c r="D178" s="70"/>
      <c r="E178" s="70"/>
      <c r="F178" s="70">
        <v>111.59285</v>
      </c>
      <c r="G178" s="70"/>
      <c r="H178" s="71"/>
    </row>
    <row r="179" spans="1:8" ht="15.5" x14ac:dyDescent="0.35">
      <c r="A179" s="45" t="s">
        <v>24</v>
      </c>
      <c r="B179" s="78" t="s">
        <v>47</v>
      </c>
      <c r="C179" s="72">
        <v>411.88844999999998</v>
      </c>
      <c r="D179" s="72"/>
      <c r="E179" s="72"/>
      <c r="F179" s="72">
        <v>431.56499000000002</v>
      </c>
      <c r="G179" s="72"/>
      <c r="H179" s="73"/>
    </row>
    <row r="180" spans="1:8" ht="15.5" x14ac:dyDescent="0.35">
      <c r="A180" s="46" t="s">
        <v>20</v>
      </c>
      <c r="B180" s="79" t="s">
        <v>49</v>
      </c>
      <c r="C180" s="70">
        <f>SUM(C178:C179)</f>
        <v>562.73374000000001</v>
      </c>
      <c r="D180" s="70">
        <f>SQRT(C180)</f>
        <v>23.722009611329305</v>
      </c>
      <c r="E180" s="70">
        <f>LN(D180)</f>
        <v>3.1664032927722201</v>
      </c>
      <c r="F180" s="70">
        <f>SUM(F178:F179)</f>
        <v>543.15784000000008</v>
      </c>
      <c r="G180" s="70">
        <f>SQRT(F180)</f>
        <v>23.305746930746505</v>
      </c>
      <c r="H180" s="71">
        <f>LN(G180)</f>
        <v>3.1486999795469575</v>
      </c>
    </row>
    <row r="181" spans="1:8" ht="8.15" customHeight="1" x14ac:dyDescent="0.35">
      <c r="A181" s="47"/>
      <c r="B181" s="2"/>
      <c r="C181" s="60"/>
      <c r="D181" s="60"/>
      <c r="E181" s="60"/>
      <c r="F181" s="60"/>
      <c r="G181" s="60"/>
      <c r="H181" s="53"/>
    </row>
    <row r="182" spans="1:8" ht="15.5" x14ac:dyDescent="0.35">
      <c r="A182" s="49" t="s">
        <v>31</v>
      </c>
      <c r="B182" s="77" t="s">
        <v>26</v>
      </c>
      <c r="C182" s="70">
        <v>118.19059</v>
      </c>
      <c r="D182" s="70"/>
      <c r="E182" s="70"/>
      <c r="F182" s="70">
        <v>155.02256</v>
      </c>
      <c r="G182" s="70"/>
      <c r="H182" s="71"/>
    </row>
    <row r="183" spans="1:8" ht="15.5" x14ac:dyDescent="0.35">
      <c r="A183" s="45" t="s">
        <v>25</v>
      </c>
      <c r="B183" s="78" t="s">
        <v>47</v>
      </c>
      <c r="C183" s="72">
        <v>218.17344</v>
      </c>
      <c r="D183" s="72"/>
      <c r="E183" s="72"/>
      <c r="F183" s="72">
        <v>261.18279999999999</v>
      </c>
      <c r="G183" s="72"/>
      <c r="H183" s="73"/>
    </row>
    <row r="184" spans="1:8" ht="15.5" x14ac:dyDescent="0.35">
      <c r="A184" s="46" t="s">
        <v>18</v>
      </c>
      <c r="B184" s="79" t="s">
        <v>49</v>
      </c>
      <c r="C184" s="70">
        <f>SUM(C182:C183)</f>
        <v>336.36403000000001</v>
      </c>
      <c r="D184" s="70">
        <f>SQRT(C184)</f>
        <v>18.340229824077998</v>
      </c>
      <c r="E184" s="70">
        <f>LN(D184)</f>
        <v>2.9090969980517656</v>
      </c>
      <c r="F184" s="70">
        <f>SUM(F182:F183)</f>
        <v>416.20535999999998</v>
      </c>
      <c r="G184" s="70">
        <f>SQRT(F184)</f>
        <v>20.401111734412908</v>
      </c>
      <c r="H184" s="71">
        <f>LN(G184)</f>
        <v>3.0155893961502214</v>
      </c>
    </row>
    <row r="185" spans="1:8" ht="8.15" customHeight="1" x14ac:dyDescent="0.35">
      <c r="A185" s="47"/>
      <c r="B185" s="2"/>
      <c r="C185" s="60"/>
      <c r="D185" s="60"/>
      <c r="E185" s="60"/>
      <c r="F185" s="60"/>
      <c r="G185" s="60"/>
      <c r="H185" s="53"/>
    </row>
    <row r="186" spans="1:8" ht="15.5" x14ac:dyDescent="0.35">
      <c r="A186" s="49" t="s">
        <v>31</v>
      </c>
      <c r="B186" s="77" t="s">
        <v>26</v>
      </c>
      <c r="C186" s="70">
        <v>36.198639999999997</v>
      </c>
      <c r="D186" s="70"/>
      <c r="E186" s="70"/>
      <c r="F186" s="70">
        <v>13.906829999999999</v>
      </c>
      <c r="G186" s="70"/>
      <c r="H186" s="71"/>
    </row>
    <row r="187" spans="1:8" ht="15.5" x14ac:dyDescent="0.35">
      <c r="A187" s="45" t="s">
        <v>25</v>
      </c>
      <c r="B187" s="78" t="s">
        <v>47</v>
      </c>
      <c r="C187" s="72">
        <v>143.39642000000001</v>
      </c>
      <c r="D187" s="72"/>
      <c r="E187" s="72"/>
      <c r="F187" s="72">
        <v>113.18289</v>
      </c>
      <c r="G187" s="72"/>
      <c r="H187" s="73"/>
    </row>
    <row r="188" spans="1:8" ht="15.5" x14ac:dyDescent="0.35">
      <c r="A188" s="46" t="s">
        <v>19</v>
      </c>
      <c r="B188" s="79" t="s">
        <v>49</v>
      </c>
      <c r="C188" s="70">
        <f>SUM(C186:C187)</f>
        <v>179.59505999999999</v>
      </c>
      <c r="D188" s="70">
        <f>SQRT(C188)</f>
        <v>13.401308145102851</v>
      </c>
      <c r="E188" s="70">
        <f>LN(D188)</f>
        <v>2.5953523249609427</v>
      </c>
      <c r="F188" s="70">
        <f>SUM(F186:F187)</f>
        <v>127.08972</v>
      </c>
      <c r="G188" s="70">
        <f>SQRT(F188)</f>
        <v>11.273407648089375</v>
      </c>
      <c r="H188" s="71">
        <f>LN(G188)</f>
        <v>2.4224466468642198</v>
      </c>
    </row>
    <row r="189" spans="1:8" ht="8.15" customHeight="1" x14ac:dyDescent="0.35">
      <c r="A189" s="47"/>
      <c r="B189" s="2"/>
      <c r="C189" s="60"/>
      <c r="D189" s="60"/>
      <c r="E189" s="60"/>
      <c r="F189" s="60"/>
      <c r="G189" s="60"/>
      <c r="H189" s="53"/>
    </row>
    <row r="190" spans="1:8" ht="15.5" x14ac:dyDescent="0.35">
      <c r="A190" s="49" t="s">
        <v>31</v>
      </c>
      <c r="B190" s="77" t="s">
        <v>26</v>
      </c>
      <c r="C190" s="70">
        <v>37.623460000000001</v>
      </c>
      <c r="D190" s="70"/>
      <c r="E190" s="70"/>
      <c r="F190" s="70">
        <v>113.03230000000001</v>
      </c>
      <c r="G190" s="70"/>
      <c r="H190" s="71"/>
    </row>
    <row r="191" spans="1:8" ht="15.5" x14ac:dyDescent="0.35">
      <c r="A191" s="45" t="s">
        <v>25</v>
      </c>
      <c r="B191" s="78" t="s">
        <v>47</v>
      </c>
      <c r="C191" s="72">
        <v>134.88935000000001</v>
      </c>
      <c r="D191" s="72"/>
      <c r="E191" s="72"/>
      <c r="F191" s="72">
        <v>75.938990000000004</v>
      </c>
      <c r="G191" s="72"/>
      <c r="H191" s="73"/>
    </row>
    <row r="192" spans="1:8" ht="15.5" x14ac:dyDescent="0.35">
      <c r="A192" s="46" t="s">
        <v>20</v>
      </c>
      <c r="B192" s="79" t="s">
        <v>49</v>
      </c>
      <c r="C192" s="70">
        <f>SUM(C190:C191)</f>
        <v>172.51281</v>
      </c>
      <c r="D192" s="70">
        <f>SQRT(C192)</f>
        <v>13.13441319587594</v>
      </c>
      <c r="E192" s="70">
        <f>LN(D192)</f>
        <v>2.575235747291889</v>
      </c>
      <c r="F192" s="70">
        <f>SUM(F190:F191)</f>
        <v>188.97129000000001</v>
      </c>
      <c r="G192" s="70">
        <f>SQRT(F192)</f>
        <v>13.746682872606032</v>
      </c>
      <c r="H192" s="71">
        <f>LN(G192)</f>
        <v>2.6207975493795206</v>
      </c>
    </row>
    <row r="193" spans="1:8" ht="8.15" customHeight="1" thickBot="1" x14ac:dyDescent="0.4">
      <c r="A193" s="48"/>
      <c r="B193" s="12"/>
      <c r="C193" s="61"/>
      <c r="D193" s="61"/>
      <c r="E193" s="61"/>
      <c r="F193" s="61"/>
      <c r="G193" s="61"/>
      <c r="H193" s="52"/>
    </row>
    <row r="194" spans="1:8" ht="15.5" x14ac:dyDescent="0.35">
      <c r="A194" s="49" t="s">
        <v>32</v>
      </c>
      <c r="B194" s="77" t="s">
        <v>26</v>
      </c>
      <c r="C194" s="70">
        <v>0</v>
      </c>
      <c r="D194" s="70"/>
      <c r="E194" s="70"/>
      <c r="F194" s="70">
        <v>559.46252000000004</v>
      </c>
      <c r="G194" s="70"/>
      <c r="H194" s="71"/>
    </row>
    <row r="195" spans="1:8" ht="15.5" x14ac:dyDescent="0.35">
      <c r="A195" s="45" t="s">
        <v>24</v>
      </c>
      <c r="B195" s="78" t="s">
        <v>47</v>
      </c>
      <c r="C195" s="72">
        <v>927.37071000000003</v>
      </c>
      <c r="D195" s="72"/>
      <c r="E195" s="72"/>
      <c r="F195" s="72">
        <v>311.17831000000001</v>
      </c>
      <c r="G195" s="72"/>
      <c r="H195" s="73"/>
    </row>
    <row r="196" spans="1:8" ht="15.5" x14ac:dyDescent="0.35">
      <c r="A196" s="46" t="s">
        <v>18</v>
      </c>
      <c r="B196" s="79" t="s">
        <v>49</v>
      </c>
      <c r="C196" s="70">
        <f>SUM(C194:C195)</f>
        <v>927.37071000000003</v>
      </c>
      <c r="D196" s="70">
        <f>SQRT(C196)</f>
        <v>30.452761943705532</v>
      </c>
      <c r="E196" s="70">
        <f>LN(D196)</f>
        <v>3.4161766942693093</v>
      </c>
      <c r="F196" s="70">
        <f>SUM(F194:F195)</f>
        <v>870.64083000000005</v>
      </c>
      <c r="G196" s="70">
        <f>SQRT(F196)</f>
        <v>29.506623493717473</v>
      </c>
      <c r="H196" s="71">
        <f>LN(G196)</f>
        <v>3.3846147633545232</v>
      </c>
    </row>
    <row r="197" spans="1:8" ht="8.15" customHeight="1" x14ac:dyDescent="0.35">
      <c r="A197" s="47"/>
      <c r="B197" s="2"/>
      <c r="C197" s="60"/>
      <c r="D197" s="60"/>
      <c r="E197" s="60"/>
      <c r="F197" s="60"/>
      <c r="G197" s="60"/>
      <c r="H197" s="53"/>
    </row>
    <row r="198" spans="1:8" ht="15.5" x14ac:dyDescent="0.35">
      <c r="A198" s="49" t="s">
        <v>32</v>
      </c>
      <c r="B198" s="77" t="s">
        <v>26</v>
      </c>
      <c r="C198" s="70">
        <v>347.46722999999997</v>
      </c>
      <c r="D198" s="70"/>
      <c r="E198" s="70"/>
      <c r="F198" s="70">
        <v>503.62324000000001</v>
      </c>
      <c r="G198" s="70"/>
      <c r="H198" s="71"/>
    </row>
    <row r="199" spans="1:8" ht="15.5" x14ac:dyDescent="0.35">
      <c r="A199" s="45" t="s">
        <v>24</v>
      </c>
      <c r="B199" s="78" t="s">
        <v>47</v>
      </c>
      <c r="C199" s="72">
        <v>1012.4</v>
      </c>
      <c r="D199" s="72"/>
      <c r="E199" s="72"/>
      <c r="F199" s="72">
        <v>660.73512000000005</v>
      </c>
      <c r="G199" s="72"/>
      <c r="H199" s="73"/>
    </row>
    <row r="200" spans="1:8" ht="15.5" x14ac:dyDescent="0.35">
      <c r="A200" s="46" t="s">
        <v>19</v>
      </c>
      <c r="B200" s="79" t="s">
        <v>49</v>
      </c>
      <c r="C200" s="70">
        <f>SUM(C198:C199)</f>
        <v>1359.8672299999998</v>
      </c>
      <c r="D200" s="70">
        <f>SQRT(C200)</f>
        <v>36.87637766918003</v>
      </c>
      <c r="E200" s="70">
        <f>LN(D200)</f>
        <v>3.6075711744822336</v>
      </c>
      <c r="F200" s="70">
        <f>SUM(F198:F199)</f>
        <v>1164.3583600000002</v>
      </c>
      <c r="G200" s="70">
        <f>SQRT(F200)</f>
        <v>34.122695673114691</v>
      </c>
      <c r="H200" s="71">
        <f>LN(G200)</f>
        <v>3.5299627251625636</v>
      </c>
    </row>
    <row r="201" spans="1:8" ht="8.15" customHeight="1" x14ac:dyDescent="0.35">
      <c r="A201" s="47"/>
      <c r="B201" s="2"/>
      <c r="C201" s="60"/>
      <c r="D201" s="60"/>
      <c r="E201" s="60"/>
      <c r="F201" s="60"/>
      <c r="G201" s="60"/>
      <c r="H201" s="53"/>
    </row>
    <row r="202" spans="1:8" ht="15.5" x14ac:dyDescent="0.35">
      <c r="A202" s="49" t="s">
        <v>32</v>
      </c>
      <c r="B202" s="77" t="s">
        <v>26</v>
      </c>
      <c r="C202" s="70">
        <v>83.270129999999995</v>
      </c>
      <c r="D202" s="70"/>
      <c r="E202" s="70"/>
      <c r="F202" s="70">
        <v>161.06133</v>
      </c>
      <c r="G202" s="70"/>
      <c r="H202" s="71"/>
    </row>
    <row r="203" spans="1:8" ht="15.5" x14ac:dyDescent="0.35">
      <c r="A203" s="45" t="s">
        <v>24</v>
      </c>
      <c r="B203" s="78" t="s">
        <v>47</v>
      </c>
      <c r="C203" s="72">
        <v>374.72566</v>
      </c>
      <c r="D203" s="72"/>
      <c r="E203" s="72"/>
      <c r="F203" s="72">
        <v>354.98973000000001</v>
      </c>
      <c r="G203" s="72"/>
      <c r="H203" s="73"/>
    </row>
    <row r="204" spans="1:8" ht="15.5" x14ac:dyDescent="0.35">
      <c r="A204" s="46" t="s">
        <v>20</v>
      </c>
      <c r="B204" s="79" t="s">
        <v>49</v>
      </c>
      <c r="C204" s="70">
        <f>SUM(C202:C203)</f>
        <v>457.99579</v>
      </c>
      <c r="D204" s="70">
        <f>SQRT(C204)</f>
        <v>21.400836198616165</v>
      </c>
      <c r="E204" s="70">
        <f>LN(D204)</f>
        <v>3.0634299959660996</v>
      </c>
      <c r="F204" s="70">
        <f>SUM(F202:F203)</f>
        <v>516.05106000000001</v>
      </c>
      <c r="G204" s="70">
        <f>SQRT(F204)</f>
        <v>22.716757250981047</v>
      </c>
      <c r="H204" s="71">
        <f>LN(G204)</f>
        <v>3.1231028570371806</v>
      </c>
    </row>
    <row r="205" spans="1:8" ht="8.15" customHeight="1" x14ac:dyDescent="0.35">
      <c r="A205" s="47"/>
      <c r="B205" s="2"/>
      <c r="C205" s="60"/>
      <c r="D205" s="60"/>
      <c r="E205" s="60"/>
      <c r="F205" s="60"/>
      <c r="G205" s="60"/>
      <c r="H205" s="53"/>
    </row>
    <row r="206" spans="1:8" ht="15.5" x14ac:dyDescent="0.35">
      <c r="A206" s="49" t="s">
        <v>32</v>
      </c>
      <c r="B206" s="77" t="s">
        <v>26</v>
      </c>
      <c r="C206" s="70">
        <v>92.261499999999998</v>
      </c>
      <c r="D206" s="70"/>
      <c r="E206" s="70"/>
      <c r="F206" s="70">
        <v>248.00101000000001</v>
      </c>
      <c r="G206" s="70"/>
      <c r="H206" s="71"/>
    </row>
    <row r="207" spans="1:8" ht="15.5" x14ac:dyDescent="0.35">
      <c r="A207" s="45" t="s">
        <v>25</v>
      </c>
      <c r="B207" s="78" t="s">
        <v>47</v>
      </c>
      <c r="C207" s="72">
        <v>406.92793</v>
      </c>
      <c r="D207" s="72"/>
      <c r="E207" s="72"/>
      <c r="F207" s="72">
        <v>321.22793000000001</v>
      </c>
      <c r="G207" s="72"/>
      <c r="H207" s="73"/>
    </row>
    <row r="208" spans="1:8" ht="15.5" x14ac:dyDescent="0.35">
      <c r="A208" s="46" t="s">
        <v>18</v>
      </c>
      <c r="B208" s="79" t="s">
        <v>49</v>
      </c>
      <c r="C208" s="70">
        <f>SUM(C206:C207)</f>
        <v>499.18943000000002</v>
      </c>
      <c r="D208" s="70">
        <f>SQRT(C208)</f>
        <v>22.342547527083834</v>
      </c>
      <c r="E208" s="70">
        <f>LN(D208)</f>
        <v>3.1064928214764214</v>
      </c>
      <c r="F208" s="70">
        <f>SUM(F206:F207)</f>
        <v>569.22893999999997</v>
      </c>
      <c r="G208" s="70">
        <f>SQRT(F208)</f>
        <v>23.858519233179582</v>
      </c>
      <c r="H208" s="71">
        <f>LN(G208)</f>
        <v>3.1721413541060239</v>
      </c>
    </row>
    <row r="209" spans="1:8" ht="8.15" customHeight="1" x14ac:dyDescent="0.35">
      <c r="A209" s="47"/>
      <c r="B209" s="2"/>
      <c r="C209" s="60"/>
      <c r="D209" s="60"/>
      <c r="E209" s="60"/>
      <c r="F209" s="60"/>
      <c r="G209" s="60"/>
      <c r="H209" s="53"/>
    </row>
    <row r="210" spans="1:8" ht="15.5" x14ac:dyDescent="0.35">
      <c r="A210" s="49" t="s">
        <v>32</v>
      </c>
      <c r="B210" s="77" t="s">
        <v>26</v>
      </c>
      <c r="C210" s="70">
        <v>50.188490000000002</v>
      </c>
      <c r="D210" s="70"/>
      <c r="E210" s="70"/>
      <c r="F210" s="70">
        <v>60.854370000000003</v>
      </c>
      <c r="G210" s="70"/>
      <c r="H210" s="71"/>
    </row>
    <row r="211" spans="1:8" ht="15.5" x14ac:dyDescent="0.35">
      <c r="A211" s="45" t="s">
        <v>25</v>
      </c>
      <c r="B211" s="78" t="s">
        <v>47</v>
      </c>
      <c r="C211" s="72">
        <v>153.38660999999999</v>
      </c>
      <c r="D211" s="72"/>
      <c r="E211" s="72"/>
      <c r="F211" s="72">
        <v>193.64395999999999</v>
      </c>
      <c r="G211" s="72"/>
      <c r="H211" s="73"/>
    </row>
    <row r="212" spans="1:8" ht="15.5" x14ac:dyDescent="0.35">
      <c r="A212" s="46" t="s">
        <v>19</v>
      </c>
      <c r="B212" s="79" t="s">
        <v>49</v>
      </c>
      <c r="C212" s="70">
        <f>SUM(C210:C211)</f>
        <v>203.57509999999999</v>
      </c>
      <c r="D212" s="70">
        <f>SQRT(C212)</f>
        <v>14.26797462851683</v>
      </c>
      <c r="E212" s="70">
        <f>LN(D212)</f>
        <v>2.6580174892862631</v>
      </c>
      <c r="F212" s="70">
        <f>SUM(F210:F211)</f>
        <v>254.49833000000001</v>
      </c>
      <c r="G212" s="70">
        <f>SQRT(F212)</f>
        <v>15.953003792389696</v>
      </c>
      <c r="H212" s="71">
        <f>LN(G212)</f>
        <v>2.7696471370414986</v>
      </c>
    </row>
    <row r="213" spans="1:8" ht="8.15" customHeight="1" x14ac:dyDescent="0.35">
      <c r="A213" s="47"/>
      <c r="B213" s="2"/>
      <c r="C213" s="60"/>
      <c r="D213" s="60"/>
      <c r="E213" s="60"/>
      <c r="F213" s="60"/>
      <c r="G213" s="60"/>
      <c r="H213" s="53"/>
    </row>
    <row r="214" spans="1:8" ht="15.5" x14ac:dyDescent="0.35">
      <c r="A214" s="49" t="s">
        <v>32</v>
      </c>
      <c r="B214" s="77" t="s">
        <v>26</v>
      </c>
      <c r="C214" s="70">
        <v>0</v>
      </c>
      <c r="D214" s="70"/>
      <c r="E214" s="70"/>
      <c r="F214" s="70">
        <v>87.055130000000005</v>
      </c>
      <c r="G214" s="70"/>
      <c r="H214" s="71"/>
    </row>
    <row r="215" spans="1:8" ht="15.5" x14ac:dyDescent="0.35">
      <c r="A215" s="45" t="s">
        <v>25</v>
      </c>
      <c r="B215" s="78" t="s">
        <v>47</v>
      </c>
      <c r="C215" s="72">
        <v>114.67908</v>
      </c>
      <c r="D215" s="72"/>
      <c r="E215" s="72"/>
      <c r="F215" s="72">
        <v>90.981279999999998</v>
      </c>
      <c r="G215" s="72"/>
      <c r="H215" s="73"/>
    </row>
    <row r="216" spans="1:8" ht="15.5" x14ac:dyDescent="0.35">
      <c r="A216" s="46" t="s">
        <v>20</v>
      </c>
      <c r="B216" s="79" t="s">
        <v>49</v>
      </c>
      <c r="C216" s="70">
        <f>SUM(C214:C215)</f>
        <v>114.67908</v>
      </c>
      <c r="D216" s="70">
        <f>SQRT(C216)</f>
        <v>10.708831869069567</v>
      </c>
      <c r="E216" s="70">
        <f>LN(D216)</f>
        <v>2.3710688093300023</v>
      </c>
      <c r="F216" s="70">
        <f>SUM(F214:F215)</f>
        <v>178.03640999999999</v>
      </c>
      <c r="G216" s="70">
        <f>SQRT(F216)</f>
        <v>13.343028516794828</v>
      </c>
      <c r="H216" s="71">
        <f>LN(G216)</f>
        <v>2.5909940399681344</v>
      </c>
    </row>
    <row r="217" spans="1:8" ht="8.15" customHeight="1" thickBot="1" x14ac:dyDescent="0.4">
      <c r="A217" s="48"/>
      <c r="B217" s="12"/>
      <c r="C217" s="61"/>
      <c r="D217" s="61"/>
      <c r="E217" s="61"/>
      <c r="F217" s="61"/>
      <c r="G217" s="61"/>
      <c r="H217" s="52"/>
    </row>
    <row r="218" spans="1:8" ht="15.5" x14ac:dyDescent="0.35">
      <c r="A218" s="49" t="s">
        <v>33</v>
      </c>
      <c r="B218" s="77" t="s">
        <v>26</v>
      </c>
      <c r="C218" s="70">
        <v>671.86490000000003</v>
      </c>
      <c r="D218" s="70"/>
      <c r="E218" s="70"/>
      <c r="F218" s="70">
        <v>410.78372000000002</v>
      </c>
      <c r="G218" s="70"/>
      <c r="H218" s="71"/>
    </row>
    <row r="219" spans="1:8" ht="15.5" x14ac:dyDescent="0.35">
      <c r="A219" s="45" t="s">
        <v>24</v>
      </c>
      <c r="B219" s="78" t="s">
        <v>47</v>
      </c>
      <c r="C219" s="72">
        <v>1106.5</v>
      </c>
      <c r="D219" s="72"/>
      <c r="E219" s="72"/>
      <c r="F219" s="72">
        <v>378.91908999999998</v>
      </c>
      <c r="G219" s="72"/>
      <c r="H219" s="73"/>
    </row>
    <row r="220" spans="1:8" ht="15.5" x14ac:dyDescent="0.35">
      <c r="A220" s="46" t="s">
        <v>18</v>
      </c>
      <c r="B220" s="79" t="s">
        <v>49</v>
      </c>
      <c r="C220" s="70">
        <f>SUM(C218:C219)</f>
        <v>1778.3649</v>
      </c>
      <c r="D220" s="70">
        <f>SQRT(C220)</f>
        <v>42.170663973904894</v>
      </c>
      <c r="E220" s="70">
        <f>LN(D220)</f>
        <v>3.7417248128065537</v>
      </c>
      <c r="F220" s="70">
        <f>SUM(F218:F219)</f>
        <v>789.70281</v>
      </c>
      <c r="G220" s="70">
        <f>SQRT(F220)</f>
        <v>28.101651374963716</v>
      </c>
      <c r="H220" s="71">
        <f>LN(G220)</f>
        <v>3.335828342405244</v>
      </c>
    </row>
    <row r="221" spans="1:8" ht="8.15" customHeight="1" x14ac:dyDescent="0.35">
      <c r="A221" s="47"/>
      <c r="B221" s="2"/>
      <c r="C221" s="60"/>
      <c r="D221" s="60"/>
      <c r="E221" s="60"/>
      <c r="F221" s="60"/>
      <c r="G221" s="60"/>
      <c r="H221" s="53"/>
    </row>
    <row r="222" spans="1:8" ht="15.5" x14ac:dyDescent="0.35">
      <c r="A222" s="49" t="s">
        <v>33</v>
      </c>
      <c r="B222" s="77" t="s">
        <v>26</v>
      </c>
      <c r="C222" s="70">
        <v>385.42633000000001</v>
      </c>
      <c r="D222" s="70"/>
      <c r="E222" s="70"/>
      <c r="F222" s="70">
        <v>412.23728999999997</v>
      </c>
      <c r="G222" s="70"/>
      <c r="H222" s="71"/>
    </row>
    <row r="223" spans="1:8" ht="15.5" x14ac:dyDescent="0.35">
      <c r="A223" s="45" t="s">
        <v>24</v>
      </c>
      <c r="B223" s="78" t="s">
        <v>47</v>
      </c>
      <c r="C223" s="72">
        <v>614.79004999999995</v>
      </c>
      <c r="D223" s="72"/>
      <c r="E223" s="72"/>
      <c r="F223" s="72">
        <v>487.23136</v>
      </c>
      <c r="G223" s="72"/>
      <c r="H223" s="73"/>
    </row>
    <row r="224" spans="1:8" ht="15.5" x14ac:dyDescent="0.35">
      <c r="A224" s="46" t="s">
        <v>19</v>
      </c>
      <c r="B224" s="79" t="s">
        <v>49</v>
      </c>
      <c r="C224" s="70">
        <f>SUM(C222:C223)</f>
        <v>1000.21638</v>
      </c>
      <c r="D224" s="70">
        <f>SQRT(C224)</f>
        <v>31.626197684830846</v>
      </c>
      <c r="E224" s="70">
        <f>LN(D224)</f>
        <v>3.4539858177876805</v>
      </c>
      <c r="F224" s="70">
        <f>SUM(F222:F223)</f>
        <v>899.46865000000003</v>
      </c>
      <c r="G224" s="70">
        <f>SQRT(F224)</f>
        <v>29.991142859184276</v>
      </c>
      <c r="H224" s="71">
        <f>LN(G224)</f>
        <v>3.4009021000436381</v>
      </c>
    </row>
    <row r="225" spans="1:8" ht="8.15" customHeight="1" x14ac:dyDescent="0.35">
      <c r="A225" s="47"/>
      <c r="B225" s="2"/>
      <c r="C225" s="60"/>
      <c r="D225" s="60"/>
      <c r="E225" s="60"/>
      <c r="F225" s="60"/>
      <c r="G225" s="60"/>
      <c r="H225" s="53"/>
    </row>
    <row r="226" spans="1:8" ht="15.5" x14ac:dyDescent="0.35">
      <c r="A226" s="49" t="s">
        <v>33</v>
      </c>
      <c r="B226" s="77" t="s">
        <v>26</v>
      </c>
      <c r="C226" s="70">
        <v>32.284199999999998</v>
      </c>
      <c r="D226" s="70"/>
      <c r="E226" s="70"/>
      <c r="F226" s="70">
        <v>0</v>
      </c>
      <c r="G226" s="70"/>
      <c r="H226" s="71"/>
    </row>
    <row r="227" spans="1:8" ht="15.5" x14ac:dyDescent="0.35">
      <c r="A227" s="45" t="s">
        <v>24</v>
      </c>
      <c r="B227" s="78" t="s">
        <v>47</v>
      </c>
      <c r="C227" s="72">
        <v>368.29007000000001</v>
      </c>
      <c r="D227" s="72"/>
      <c r="E227" s="72"/>
      <c r="F227" s="72">
        <v>377.71445999999997</v>
      </c>
      <c r="G227" s="72"/>
      <c r="H227" s="73"/>
    </row>
    <row r="228" spans="1:8" ht="15.5" x14ac:dyDescent="0.35">
      <c r="A228" s="46" t="s">
        <v>20</v>
      </c>
      <c r="B228" s="79" t="s">
        <v>49</v>
      </c>
      <c r="C228" s="70">
        <f>SUM(C226:C227)</f>
        <v>400.57427000000001</v>
      </c>
      <c r="D228" s="70">
        <f>SQRT(C228)</f>
        <v>20.014351600788871</v>
      </c>
      <c r="E228" s="70">
        <f>LN(D228)</f>
        <v>2.9964495962559776</v>
      </c>
      <c r="F228" s="70">
        <f>SUM(F226:F227)</f>
        <v>377.71445999999997</v>
      </c>
      <c r="G228" s="70">
        <f>SQRT(F228)</f>
        <v>19.434877411499151</v>
      </c>
      <c r="H228" s="71">
        <f>LN(G228)</f>
        <v>2.9670692566691224</v>
      </c>
    </row>
    <row r="229" spans="1:8" ht="8.15" customHeight="1" x14ac:dyDescent="0.35">
      <c r="A229" s="47"/>
      <c r="B229" s="2"/>
      <c r="C229" s="60"/>
      <c r="D229" s="60"/>
      <c r="E229" s="60"/>
      <c r="F229" s="60"/>
      <c r="G229" s="60"/>
      <c r="H229" s="53"/>
    </row>
    <row r="230" spans="1:8" ht="15.5" x14ac:dyDescent="0.35">
      <c r="A230" s="49" t="s">
        <v>33</v>
      </c>
      <c r="B230" s="77" t="s">
        <v>26</v>
      </c>
      <c r="C230" s="70">
        <v>100.69861</v>
      </c>
      <c r="D230" s="70"/>
      <c r="E230" s="70"/>
      <c r="F230" s="70">
        <v>105.49186</v>
      </c>
      <c r="G230" s="70"/>
      <c r="H230" s="71"/>
    </row>
    <row r="231" spans="1:8" ht="15.5" x14ac:dyDescent="0.35">
      <c r="A231" s="45" t="s">
        <v>25</v>
      </c>
      <c r="B231" s="78" t="s">
        <v>47</v>
      </c>
      <c r="C231" s="72">
        <v>270.25495000000001</v>
      </c>
      <c r="D231" s="72"/>
      <c r="E231" s="72"/>
      <c r="F231" s="72">
        <v>155.6044</v>
      </c>
      <c r="G231" s="72"/>
      <c r="H231" s="73"/>
    </row>
    <row r="232" spans="1:8" ht="15.5" x14ac:dyDescent="0.35">
      <c r="A232" s="46" t="s">
        <v>18</v>
      </c>
      <c r="B232" s="79" t="s">
        <v>49</v>
      </c>
      <c r="C232" s="70">
        <f>SUM(C230:C231)</f>
        <v>370.95356000000004</v>
      </c>
      <c r="D232" s="70">
        <f>SQRT(C232)</f>
        <v>19.260154724196791</v>
      </c>
      <c r="E232" s="70">
        <f>LN(D232)</f>
        <v>2.9580384397851045</v>
      </c>
      <c r="F232" s="70">
        <f>SUM(F230:F231)</f>
        <v>261.09626000000003</v>
      </c>
      <c r="G232" s="70">
        <f>SQRT(F232)</f>
        <v>16.158473318974167</v>
      </c>
      <c r="H232" s="71">
        <f>LN(G232)</f>
        <v>2.782444575794353</v>
      </c>
    </row>
    <row r="233" spans="1:8" ht="8.15" customHeight="1" x14ac:dyDescent="0.35">
      <c r="A233" s="47"/>
      <c r="B233" s="2"/>
      <c r="C233" s="60"/>
      <c r="D233" s="60"/>
      <c r="E233" s="60"/>
      <c r="F233" s="60"/>
      <c r="G233" s="60"/>
      <c r="H233" s="53"/>
    </row>
    <row r="234" spans="1:8" ht="15.5" x14ac:dyDescent="0.35">
      <c r="A234" s="49" t="s">
        <v>33</v>
      </c>
      <c r="B234" s="77" t="s">
        <v>26</v>
      </c>
      <c r="C234" s="70">
        <v>98.191749999999999</v>
      </c>
      <c r="D234" s="70"/>
      <c r="E234" s="70"/>
      <c r="F234" s="70">
        <v>0</v>
      </c>
      <c r="G234" s="70"/>
      <c r="H234" s="71"/>
    </row>
    <row r="235" spans="1:8" ht="15.5" x14ac:dyDescent="0.35">
      <c r="A235" s="45" t="s">
        <v>25</v>
      </c>
      <c r="B235" s="78" t="s">
        <v>47</v>
      </c>
      <c r="C235" s="72">
        <v>135.69030000000001</v>
      </c>
      <c r="D235" s="72"/>
      <c r="E235" s="72"/>
      <c r="F235" s="72">
        <v>127.79487</v>
      </c>
      <c r="G235" s="72"/>
      <c r="H235" s="73"/>
    </row>
    <row r="236" spans="1:8" ht="15.5" x14ac:dyDescent="0.35">
      <c r="A236" s="46" t="s">
        <v>19</v>
      </c>
      <c r="B236" s="79" t="s">
        <v>49</v>
      </c>
      <c r="C236" s="70">
        <f>SUM(C234:C235)</f>
        <v>233.88204999999999</v>
      </c>
      <c r="D236" s="70">
        <f>SQRT(C236)</f>
        <v>15.293202738471756</v>
      </c>
      <c r="E236" s="70">
        <f>LN(D236)</f>
        <v>2.72740846422389</v>
      </c>
      <c r="F236" s="70">
        <f>SUM(F234:F235)</f>
        <v>127.79487</v>
      </c>
      <c r="G236" s="70">
        <f>SQRT(F236)</f>
        <v>11.304639313131579</v>
      </c>
      <c r="H236" s="71">
        <f>LN(G236)</f>
        <v>2.4252132001463496</v>
      </c>
    </row>
    <row r="237" spans="1:8" ht="8.15" customHeight="1" x14ac:dyDescent="0.35">
      <c r="A237" s="47"/>
      <c r="B237" s="2"/>
      <c r="C237" s="60"/>
      <c r="D237" s="60"/>
      <c r="E237" s="60"/>
      <c r="F237" s="60"/>
      <c r="G237" s="60"/>
      <c r="H237" s="53"/>
    </row>
    <row r="238" spans="1:8" ht="15.5" x14ac:dyDescent="0.35">
      <c r="A238" s="49" t="s">
        <v>33</v>
      </c>
      <c r="B238" s="77" t="s">
        <v>26</v>
      </c>
      <c r="C238" s="70">
        <v>27.732250000000001</v>
      </c>
      <c r="D238" s="70"/>
      <c r="E238" s="70"/>
      <c r="F238" s="70">
        <v>7.3806399999999996</v>
      </c>
      <c r="G238" s="70"/>
      <c r="H238" s="71"/>
    </row>
    <row r="239" spans="1:8" ht="15.5" x14ac:dyDescent="0.35">
      <c r="A239" s="45" t="s">
        <v>25</v>
      </c>
      <c r="B239" s="78" t="s">
        <v>47</v>
      </c>
      <c r="C239" s="72">
        <v>54.432290000000002</v>
      </c>
      <c r="D239" s="72"/>
      <c r="E239" s="72"/>
      <c r="F239" s="72">
        <v>87.256979999999999</v>
      </c>
      <c r="G239" s="72"/>
      <c r="H239" s="73"/>
    </row>
    <row r="240" spans="1:8" ht="15.5" x14ac:dyDescent="0.35">
      <c r="A240" s="46" t="s">
        <v>20</v>
      </c>
      <c r="B240" s="79" t="s">
        <v>49</v>
      </c>
      <c r="C240" s="70">
        <f>SUM(C238:C239)</f>
        <v>82.164540000000002</v>
      </c>
      <c r="D240" s="70">
        <f>SQRT(C240)</f>
        <v>9.0644657867962639</v>
      </c>
      <c r="E240" s="70">
        <f>LN(D240)</f>
        <v>2.2043619110633701</v>
      </c>
      <c r="F240" s="70">
        <f>SUM(F238:F239)</f>
        <v>94.637619999999998</v>
      </c>
      <c r="G240" s="70">
        <f>SQRT(F240)</f>
        <v>9.7281868814286252</v>
      </c>
      <c r="H240" s="71">
        <f>LN(G240)</f>
        <v>2.2750275357124612</v>
      </c>
    </row>
    <row r="241" spans="1:8" ht="8.15" customHeight="1" thickBot="1" x14ac:dyDescent="0.4">
      <c r="A241" s="48"/>
      <c r="B241" s="12"/>
      <c r="C241" s="61"/>
      <c r="D241" s="61"/>
      <c r="E241" s="61"/>
      <c r="F241" s="61"/>
      <c r="G241" s="61"/>
      <c r="H241" s="52"/>
    </row>
    <row r="242" spans="1:8" ht="15.5" x14ac:dyDescent="0.35">
      <c r="A242" s="49" t="s">
        <v>45</v>
      </c>
      <c r="B242" s="77" t="s">
        <v>26</v>
      </c>
      <c r="C242" s="70">
        <v>0</v>
      </c>
      <c r="D242" s="70"/>
      <c r="E242" s="70"/>
      <c r="F242" s="70">
        <v>36.935279999999999</v>
      </c>
      <c r="G242" s="70"/>
      <c r="H242" s="71"/>
    </row>
    <row r="243" spans="1:8" ht="15.5" x14ac:dyDescent="0.35">
      <c r="A243" s="45" t="s">
        <v>24</v>
      </c>
      <c r="B243" s="78" t="s">
        <v>47</v>
      </c>
      <c r="C243" s="72">
        <v>806.53303000000005</v>
      </c>
      <c r="D243" s="72"/>
      <c r="E243" s="72"/>
      <c r="F243" s="72">
        <v>2491.1999999999998</v>
      </c>
      <c r="G243" s="72"/>
      <c r="H243" s="73"/>
    </row>
    <row r="244" spans="1:8" ht="15.5" x14ac:dyDescent="0.35">
      <c r="A244" s="46" t="s">
        <v>18</v>
      </c>
      <c r="B244" s="79" t="s">
        <v>49</v>
      </c>
      <c r="C244" s="70">
        <f>SUM(C242:C243)</f>
        <v>806.53303000000005</v>
      </c>
      <c r="D244" s="70">
        <f>SQRT(C244)</f>
        <v>28.399525172086946</v>
      </c>
      <c r="E244" s="70">
        <f>LN(D244)</f>
        <v>3.3463724257346783</v>
      </c>
      <c r="F244" s="70">
        <f>SUM(F242:F243)</f>
        <v>2528.13528</v>
      </c>
      <c r="G244" s="70">
        <f>SQRT(F244)</f>
        <v>50.280565629276687</v>
      </c>
      <c r="H244" s="71">
        <f>LN(G244)</f>
        <v>3.9176186332466125</v>
      </c>
    </row>
    <row r="245" spans="1:8" ht="8.15" customHeight="1" x14ac:dyDescent="0.35">
      <c r="A245" s="47"/>
      <c r="B245" s="2"/>
      <c r="C245" s="60"/>
      <c r="D245" s="60"/>
      <c r="E245" s="60"/>
      <c r="F245" s="60"/>
      <c r="G245" s="60"/>
      <c r="H245" s="53"/>
    </row>
    <row r="246" spans="1:8" ht="15.5" x14ac:dyDescent="0.35">
      <c r="A246" s="49" t="s">
        <v>45</v>
      </c>
      <c r="B246" s="77" t="s">
        <v>26</v>
      </c>
      <c r="C246" s="70">
        <v>646.74545000000001</v>
      </c>
      <c r="D246" s="70"/>
      <c r="E246" s="70"/>
      <c r="F246" s="70">
        <v>111.09269999999999</v>
      </c>
      <c r="G246" s="70"/>
      <c r="H246" s="71"/>
    </row>
    <row r="247" spans="1:8" ht="15.5" x14ac:dyDescent="0.35">
      <c r="A247" s="45" t="s">
        <v>24</v>
      </c>
      <c r="B247" s="78" t="s">
        <v>47</v>
      </c>
      <c r="C247" s="72">
        <v>1391.3</v>
      </c>
      <c r="D247" s="72"/>
      <c r="E247" s="72"/>
      <c r="F247" s="72">
        <v>2697.8</v>
      </c>
      <c r="G247" s="72"/>
      <c r="H247" s="73"/>
    </row>
    <row r="248" spans="1:8" ht="15.5" x14ac:dyDescent="0.35">
      <c r="A248" s="46" t="s">
        <v>19</v>
      </c>
      <c r="B248" s="79" t="s">
        <v>49</v>
      </c>
      <c r="C248" s="70">
        <f>SUM(C246:C247)</f>
        <v>2038.0454500000001</v>
      </c>
      <c r="D248" s="70">
        <f>SQRT(C248)</f>
        <v>45.144716745151918</v>
      </c>
      <c r="E248" s="70">
        <f>LN(D248)</f>
        <v>3.8098732574048806</v>
      </c>
      <c r="F248" s="70">
        <f>SUM(F246:F247)</f>
        <v>2808.8927000000003</v>
      </c>
      <c r="G248" s="70">
        <f>SQRT(F248)</f>
        <v>52.998987726182094</v>
      </c>
      <c r="H248" s="71">
        <f>LN(G248)</f>
        <v>3.9702728138637258</v>
      </c>
    </row>
    <row r="249" spans="1:8" ht="8.15" customHeight="1" x14ac:dyDescent="0.35">
      <c r="A249" s="47"/>
      <c r="B249" s="2"/>
      <c r="C249" s="60"/>
      <c r="D249" s="60"/>
      <c r="E249" s="60"/>
      <c r="F249" s="60"/>
      <c r="G249" s="60"/>
      <c r="H249" s="53"/>
    </row>
    <row r="250" spans="1:8" ht="15.5" x14ac:dyDescent="0.35">
      <c r="A250" s="49" t="s">
        <v>45</v>
      </c>
      <c r="B250" s="77" t="s">
        <v>26</v>
      </c>
      <c r="C250" s="70">
        <v>121.78301999999999</v>
      </c>
      <c r="D250" s="70"/>
      <c r="E250" s="70"/>
      <c r="F250" s="70">
        <v>0</v>
      </c>
      <c r="G250" s="70"/>
      <c r="H250" s="71"/>
    </row>
    <row r="251" spans="1:8" ht="15.5" x14ac:dyDescent="0.35">
      <c r="A251" s="45" t="s">
        <v>24</v>
      </c>
      <c r="B251" s="78" t="s">
        <v>47</v>
      </c>
      <c r="C251" s="72">
        <v>657.72496000000001</v>
      </c>
      <c r="D251" s="72"/>
      <c r="E251" s="72"/>
      <c r="F251" s="72">
        <v>688.62293</v>
      </c>
      <c r="G251" s="72"/>
      <c r="H251" s="73"/>
    </row>
    <row r="252" spans="1:8" ht="15.5" x14ac:dyDescent="0.35">
      <c r="A252" s="46" t="s">
        <v>20</v>
      </c>
      <c r="B252" s="79" t="s">
        <v>49</v>
      </c>
      <c r="C252" s="70">
        <f>SUM(C250:C251)</f>
        <v>779.50797999999998</v>
      </c>
      <c r="D252" s="70">
        <f>SQRT(C252)</f>
        <v>27.919670126991115</v>
      </c>
      <c r="E252" s="70">
        <f>LN(D252)</f>
        <v>3.3293314628885264</v>
      </c>
      <c r="F252" s="70">
        <f>SUM(F250:F251)</f>
        <v>688.62293</v>
      </c>
      <c r="G252" s="70">
        <f>SQRT(F252)</f>
        <v>26.241625902371219</v>
      </c>
      <c r="H252" s="71">
        <f>LN(G252)</f>
        <v>3.2673469248990825</v>
      </c>
    </row>
    <row r="253" spans="1:8" ht="8.15" customHeight="1" x14ac:dyDescent="0.35">
      <c r="A253" s="47"/>
      <c r="B253" s="2"/>
      <c r="C253" s="60"/>
      <c r="D253" s="60"/>
      <c r="E253" s="60"/>
      <c r="F253" s="60"/>
      <c r="G253" s="60"/>
      <c r="H253" s="53"/>
    </row>
    <row r="254" spans="1:8" ht="15.5" x14ac:dyDescent="0.35">
      <c r="A254" s="49" t="s">
        <v>45</v>
      </c>
      <c r="B254" s="77" t="s">
        <v>26</v>
      </c>
      <c r="C254" s="70">
        <v>88.620859999999993</v>
      </c>
      <c r="D254" s="70"/>
      <c r="E254" s="70"/>
      <c r="F254" s="70">
        <v>4.7337199999999999</v>
      </c>
      <c r="G254" s="70"/>
      <c r="H254" s="71"/>
    </row>
    <row r="255" spans="1:8" ht="15.5" x14ac:dyDescent="0.35">
      <c r="A255" s="45" t="s">
        <v>25</v>
      </c>
      <c r="B255" s="78" t="s">
        <v>47</v>
      </c>
      <c r="C255" s="72">
        <v>246.61938000000001</v>
      </c>
      <c r="D255" s="72"/>
      <c r="E255" s="72"/>
      <c r="F255" s="72">
        <v>564.80990999999995</v>
      </c>
      <c r="G255" s="72"/>
      <c r="H255" s="73"/>
    </row>
    <row r="256" spans="1:8" ht="15.5" x14ac:dyDescent="0.35">
      <c r="A256" s="46" t="s">
        <v>18</v>
      </c>
      <c r="B256" s="79" t="s">
        <v>49</v>
      </c>
      <c r="C256" s="70">
        <f>SUM(C254:C255)</f>
        <v>335.24023999999997</v>
      </c>
      <c r="D256" s="70">
        <f>SQRT(C256)</f>
        <v>18.309566898209251</v>
      </c>
      <c r="E256" s="70">
        <f>LN(D256)</f>
        <v>2.9074237045677362</v>
      </c>
      <c r="F256" s="70">
        <f>SUM(F254:F255)</f>
        <v>569.54362999999989</v>
      </c>
      <c r="G256" s="70">
        <f>SQRT(F256)</f>
        <v>23.865113240879456</v>
      </c>
      <c r="H256" s="71">
        <f>LN(G256)</f>
        <v>3.1724176955075474</v>
      </c>
    </row>
    <row r="257" spans="1:8" ht="8.15" customHeight="1" x14ac:dyDescent="0.35">
      <c r="A257" s="47"/>
      <c r="B257" s="2"/>
      <c r="C257" s="60"/>
      <c r="D257" s="60"/>
      <c r="E257" s="60"/>
      <c r="F257" s="60"/>
      <c r="G257" s="60"/>
      <c r="H257" s="53"/>
    </row>
    <row r="258" spans="1:8" ht="15.5" x14ac:dyDescent="0.35">
      <c r="A258" s="49" t="s">
        <v>45</v>
      </c>
      <c r="B258" s="77" t="s">
        <v>26</v>
      </c>
      <c r="C258" s="70">
        <v>6.6868100000000004</v>
      </c>
      <c r="D258" s="70"/>
      <c r="E258" s="70"/>
      <c r="F258" s="70">
        <v>1.1212299999999999</v>
      </c>
      <c r="G258" s="70"/>
      <c r="H258" s="71"/>
    </row>
    <row r="259" spans="1:8" ht="15.5" x14ac:dyDescent="0.35">
      <c r="A259" s="45" t="s">
        <v>25</v>
      </c>
      <c r="B259" s="78" t="s">
        <v>47</v>
      </c>
      <c r="C259" s="72">
        <v>128.15459000000001</v>
      </c>
      <c r="D259" s="72"/>
      <c r="E259" s="72"/>
      <c r="F259" s="72">
        <v>160.23942</v>
      </c>
      <c r="G259" s="72"/>
      <c r="H259" s="73"/>
    </row>
    <row r="260" spans="1:8" ht="15.5" x14ac:dyDescent="0.35">
      <c r="A260" s="46" t="s">
        <v>19</v>
      </c>
      <c r="B260" s="79" t="s">
        <v>49</v>
      </c>
      <c r="C260" s="70">
        <f>SUM(C258:C259)</f>
        <v>134.84140000000002</v>
      </c>
      <c r="D260" s="70">
        <f>SQRT(C260)</f>
        <v>11.612122975580306</v>
      </c>
      <c r="E260" s="70">
        <f>LN(D260)</f>
        <v>2.4520496364938622</v>
      </c>
      <c r="F260" s="70">
        <f>SUM(F258:F259)</f>
        <v>161.36064999999999</v>
      </c>
      <c r="G260" s="70">
        <f>SQRT(F260)</f>
        <v>12.702781191534395</v>
      </c>
      <c r="H260" s="71">
        <f>LN(G260)</f>
        <v>2.5418209609488174</v>
      </c>
    </row>
    <row r="261" spans="1:8" ht="8.15" customHeight="1" x14ac:dyDescent="0.35">
      <c r="A261" s="47"/>
      <c r="B261" s="2"/>
      <c r="C261" s="60"/>
      <c r="D261" s="60"/>
      <c r="E261" s="60"/>
      <c r="F261" s="60"/>
      <c r="G261" s="60"/>
      <c r="H261" s="53"/>
    </row>
    <row r="262" spans="1:8" ht="15.5" x14ac:dyDescent="0.35">
      <c r="A262" s="49" t="s">
        <v>45</v>
      </c>
      <c r="B262" s="77" t="s">
        <v>26</v>
      </c>
      <c r="C262" s="70">
        <v>5.9039099999999998</v>
      </c>
      <c r="D262" s="70"/>
      <c r="E262" s="70"/>
      <c r="F262" s="70">
        <v>1.26339</v>
      </c>
      <c r="G262" s="70"/>
      <c r="H262" s="71"/>
    </row>
    <row r="263" spans="1:8" ht="15.5" x14ac:dyDescent="0.35">
      <c r="A263" s="45" t="s">
        <v>25</v>
      </c>
      <c r="B263" s="78" t="s">
        <v>47</v>
      </c>
      <c r="C263" s="72">
        <v>42.945810000000002</v>
      </c>
      <c r="D263" s="72"/>
      <c r="E263" s="72"/>
      <c r="F263" s="72">
        <v>161.14594</v>
      </c>
      <c r="G263" s="72"/>
      <c r="H263" s="73"/>
    </row>
    <row r="264" spans="1:8" ht="15.5" x14ac:dyDescent="0.35">
      <c r="A264" s="46" t="s">
        <v>20</v>
      </c>
      <c r="B264" s="79" t="s">
        <v>49</v>
      </c>
      <c r="C264" s="70">
        <f>SUM(C262:C263)</f>
        <v>48.849720000000005</v>
      </c>
      <c r="D264" s="70">
        <f>SQRT(C264)</f>
        <v>6.9892574712912108</v>
      </c>
      <c r="E264" s="70">
        <f>LN(D264)</f>
        <v>1.944374323320113</v>
      </c>
      <c r="F264" s="70">
        <f>SUM(F262:F263)</f>
        <v>162.40932999999998</v>
      </c>
      <c r="G264" s="70">
        <f>SQRT(F264)</f>
        <v>12.74399191776266</v>
      </c>
      <c r="H264" s="71">
        <f>LN(G264)</f>
        <v>2.5450599384081318</v>
      </c>
    </row>
    <row r="265" spans="1:8" ht="8.15" customHeight="1" thickBot="1" x14ac:dyDescent="0.4">
      <c r="A265" s="48"/>
      <c r="B265" s="12"/>
      <c r="C265" s="61"/>
      <c r="D265" s="61"/>
      <c r="E265" s="61"/>
      <c r="F265" s="61"/>
      <c r="G265" s="61"/>
      <c r="H265" s="52"/>
    </row>
    <row r="266" spans="1:8" ht="15.5" x14ac:dyDescent="0.35">
      <c r="A266" s="49" t="s">
        <v>34</v>
      </c>
      <c r="B266" s="77" t="s">
        <v>26</v>
      </c>
      <c r="C266" s="70">
        <v>794.54669000000001</v>
      </c>
      <c r="D266" s="70"/>
      <c r="E266" s="70"/>
      <c r="F266" s="70">
        <v>389.78784999999999</v>
      </c>
      <c r="G266" s="70"/>
      <c r="H266" s="71"/>
    </row>
    <row r="267" spans="1:8" ht="15.5" x14ac:dyDescent="0.35">
      <c r="A267" s="45" t="s">
        <v>24</v>
      </c>
      <c r="B267" s="78" t="s">
        <v>47</v>
      </c>
      <c r="C267" s="72">
        <v>659.46641999999997</v>
      </c>
      <c r="D267" s="72"/>
      <c r="E267" s="72"/>
      <c r="F267" s="72">
        <v>435.65566000000001</v>
      </c>
      <c r="G267" s="72"/>
      <c r="H267" s="73"/>
    </row>
    <row r="268" spans="1:8" ht="15.5" x14ac:dyDescent="0.35">
      <c r="A268" s="46" t="s">
        <v>18</v>
      </c>
      <c r="B268" s="79" t="s">
        <v>49</v>
      </c>
      <c r="C268" s="70">
        <f>SUM(C266:C267)</f>
        <v>1454.0131099999999</v>
      </c>
      <c r="D268" s="70">
        <f>SQRT(C268)</f>
        <v>38.131523835273093</v>
      </c>
      <c r="E268" s="70">
        <f>LN(D268)</f>
        <v>3.641041337279503</v>
      </c>
      <c r="F268" s="70">
        <f>SUM(F266:F267)</f>
        <v>825.44351000000006</v>
      </c>
      <c r="G268" s="70">
        <f>SQRT(F268)</f>
        <v>28.730532713474005</v>
      </c>
      <c r="H268" s="71">
        <f>LN(G268)</f>
        <v>3.3579604148824362</v>
      </c>
    </row>
    <row r="269" spans="1:8" ht="8.15" customHeight="1" x14ac:dyDescent="0.35">
      <c r="A269" s="47"/>
      <c r="B269" s="2"/>
      <c r="C269" s="60"/>
      <c r="D269" s="60"/>
      <c r="E269" s="60"/>
      <c r="F269" s="60"/>
      <c r="G269" s="60"/>
      <c r="H269" s="53"/>
    </row>
    <row r="270" spans="1:8" ht="15.5" x14ac:dyDescent="0.35">
      <c r="A270" s="49" t="s">
        <v>34</v>
      </c>
      <c r="B270" s="77" t="s">
        <v>26</v>
      </c>
      <c r="C270" s="70">
        <v>1099.0999999999999</v>
      </c>
      <c r="D270" s="70"/>
      <c r="E270" s="70"/>
      <c r="F270" s="70">
        <v>515.29294000000004</v>
      </c>
      <c r="G270" s="70"/>
      <c r="H270" s="71"/>
    </row>
    <row r="271" spans="1:8" ht="15.5" x14ac:dyDescent="0.35">
      <c r="A271" s="45" t="s">
        <v>24</v>
      </c>
      <c r="B271" s="78" t="s">
        <v>47</v>
      </c>
      <c r="C271" s="72">
        <v>504.57686999999999</v>
      </c>
      <c r="D271" s="72"/>
      <c r="E271" s="72"/>
      <c r="F271" s="72">
        <v>840.71231</v>
      </c>
      <c r="G271" s="72"/>
      <c r="H271" s="73"/>
    </row>
    <row r="272" spans="1:8" ht="15.5" x14ac:dyDescent="0.35">
      <c r="A272" s="46" t="s">
        <v>19</v>
      </c>
      <c r="B272" s="79" t="s">
        <v>49</v>
      </c>
      <c r="C272" s="70">
        <f>SUM(C270:C271)</f>
        <v>1603.6768699999998</v>
      </c>
      <c r="D272" s="70">
        <f>SQRT(C272)</f>
        <v>40.045934500271059</v>
      </c>
      <c r="E272" s="70">
        <f>LN(D272)</f>
        <v>3.6900271577568509</v>
      </c>
      <c r="F272" s="70">
        <f>SUM(F270:F271)</f>
        <v>1356.0052500000002</v>
      </c>
      <c r="G272" s="70">
        <f>SQRT(F272)</f>
        <v>36.823976564189806</v>
      </c>
      <c r="H272" s="71">
        <f>LN(G272)</f>
        <v>3.6061491700871309</v>
      </c>
    </row>
    <row r="273" spans="1:8" ht="8.15" customHeight="1" x14ac:dyDescent="0.35">
      <c r="A273" s="47"/>
      <c r="B273" s="2"/>
      <c r="C273" s="60"/>
      <c r="D273" s="60"/>
      <c r="E273" s="60"/>
      <c r="F273" s="60"/>
      <c r="G273" s="60"/>
      <c r="H273" s="53"/>
    </row>
    <row r="274" spans="1:8" ht="15.5" x14ac:dyDescent="0.35">
      <c r="A274" s="49" t="s">
        <v>34</v>
      </c>
      <c r="B274" s="77" t="s">
        <v>26</v>
      </c>
      <c r="C274" s="70">
        <v>49.0657</v>
      </c>
      <c r="D274" s="70"/>
      <c r="E274" s="70"/>
      <c r="F274" s="70">
        <v>27.483879999999999</v>
      </c>
      <c r="G274" s="70"/>
      <c r="H274" s="71"/>
    </row>
    <row r="275" spans="1:8" ht="15.5" x14ac:dyDescent="0.35">
      <c r="A275" s="45" t="s">
        <v>24</v>
      </c>
      <c r="B275" s="78" t="s">
        <v>47</v>
      </c>
      <c r="C275" s="72">
        <v>211.66305</v>
      </c>
      <c r="D275" s="72"/>
      <c r="E275" s="72"/>
      <c r="F275" s="72">
        <v>201.20753999999999</v>
      </c>
      <c r="G275" s="72"/>
      <c r="H275" s="73"/>
    </row>
    <row r="276" spans="1:8" ht="15.5" x14ac:dyDescent="0.35">
      <c r="A276" s="46" t="s">
        <v>20</v>
      </c>
      <c r="B276" s="79" t="s">
        <v>49</v>
      </c>
      <c r="C276" s="70">
        <f>SUM(C274:C275)</f>
        <v>260.72874999999999</v>
      </c>
      <c r="D276" s="70">
        <f>SQRT(C276)</f>
        <v>16.147097262356475</v>
      </c>
      <c r="E276" s="70">
        <f>LN(D276)</f>
        <v>2.7817402974372025</v>
      </c>
      <c r="F276" s="70">
        <f>SUM(F274:F275)</f>
        <v>228.69141999999999</v>
      </c>
      <c r="G276" s="70">
        <f>SQRT(F276)</f>
        <v>15.122546743191108</v>
      </c>
      <c r="H276" s="71">
        <f>LN(G276)</f>
        <v>2.7161867919639757</v>
      </c>
    </row>
    <row r="277" spans="1:8" ht="8.15" customHeight="1" x14ac:dyDescent="0.35">
      <c r="A277" s="47"/>
      <c r="B277" s="2"/>
      <c r="C277" s="60"/>
      <c r="D277" s="60"/>
      <c r="E277" s="60"/>
      <c r="F277" s="60"/>
      <c r="G277" s="60"/>
      <c r="H277" s="53"/>
    </row>
    <row r="278" spans="1:8" ht="15.5" x14ac:dyDescent="0.35">
      <c r="A278" s="49" t="s">
        <v>34</v>
      </c>
      <c r="B278" s="77" t="s">
        <v>26</v>
      </c>
      <c r="C278" s="70">
        <v>86.664670000000001</v>
      </c>
      <c r="D278" s="70"/>
      <c r="E278" s="70"/>
      <c r="F278" s="70">
        <v>32.151429999999998</v>
      </c>
      <c r="G278" s="70"/>
      <c r="H278" s="71"/>
    </row>
    <row r="279" spans="1:8" ht="15.5" x14ac:dyDescent="0.35">
      <c r="A279" s="45" t="s">
        <v>25</v>
      </c>
      <c r="B279" s="78" t="s">
        <v>47</v>
      </c>
      <c r="C279" s="72">
        <v>183.90770000000001</v>
      </c>
      <c r="D279" s="72"/>
      <c r="E279" s="72"/>
      <c r="F279" s="72">
        <v>190.92947000000001</v>
      </c>
      <c r="G279" s="72"/>
      <c r="H279" s="73"/>
    </row>
    <row r="280" spans="1:8" ht="15.5" x14ac:dyDescent="0.35">
      <c r="A280" s="46" t="s">
        <v>18</v>
      </c>
      <c r="B280" s="79" t="s">
        <v>49</v>
      </c>
      <c r="C280" s="70">
        <f>SUM(C278:C279)</f>
        <v>270.57236999999998</v>
      </c>
      <c r="D280" s="70">
        <f>SQRT(C280)</f>
        <v>16.449084169035064</v>
      </c>
      <c r="E280" s="70">
        <f>LN(D280)</f>
        <v>2.8002698020466581</v>
      </c>
      <c r="F280" s="70">
        <f>SUM(F278:F279)</f>
        <v>223.08090000000001</v>
      </c>
      <c r="G280" s="70">
        <f>SQRT(F280)</f>
        <v>14.935893009793556</v>
      </c>
      <c r="H280" s="71">
        <f>LN(G280)</f>
        <v>2.7037672429701631</v>
      </c>
    </row>
    <row r="281" spans="1:8" ht="8.15" customHeight="1" x14ac:dyDescent="0.35">
      <c r="A281" s="47"/>
      <c r="B281" s="2"/>
      <c r="C281" s="60"/>
      <c r="D281" s="60"/>
      <c r="E281" s="60"/>
      <c r="F281" s="60"/>
      <c r="G281" s="60"/>
      <c r="H281" s="53"/>
    </row>
    <row r="282" spans="1:8" ht="15.5" x14ac:dyDescent="0.35">
      <c r="A282" s="49" t="s">
        <v>34</v>
      </c>
      <c r="B282" s="77" t="s">
        <v>26</v>
      </c>
      <c r="C282" s="70">
        <v>97.051590000000004</v>
      </c>
      <c r="D282" s="70"/>
      <c r="E282" s="70"/>
      <c r="F282" s="70">
        <v>121.00242</v>
      </c>
      <c r="G282" s="70"/>
      <c r="H282" s="71"/>
    </row>
    <row r="283" spans="1:8" ht="15.5" x14ac:dyDescent="0.35">
      <c r="A283" s="45" t="s">
        <v>25</v>
      </c>
      <c r="B283" s="78" t="s">
        <v>47</v>
      </c>
      <c r="C283" s="72">
        <v>234.05059</v>
      </c>
      <c r="D283" s="72"/>
      <c r="E283" s="72"/>
      <c r="F283" s="72">
        <v>284.97708999999998</v>
      </c>
      <c r="G283" s="72"/>
      <c r="H283" s="73"/>
    </row>
    <row r="284" spans="1:8" ht="15.5" x14ac:dyDescent="0.35">
      <c r="A284" s="46" t="s">
        <v>19</v>
      </c>
      <c r="B284" s="79" t="s">
        <v>49</v>
      </c>
      <c r="C284" s="70">
        <f>SUM(C282:C283)</f>
        <v>331.10217999999998</v>
      </c>
      <c r="D284" s="70">
        <f>SQRT(C284)</f>
        <v>18.196213342341313</v>
      </c>
      <c r="E284" s="70">
        <f>LN(D284)</f>
        <v>2.901213514322543</v>
      </c>
      <c r="F284" s="70">
        <f>SUM(F282:F283)</f>
        <v>405.97951</v>
      </c>
      <c r="G284" s="70">
        <f>SQRT(F284)</f>
        <v>20.148933222381775</v>
      </c>
      <c r="H284" s="71">
        <f>LN(G284)</f>
        <v>3.0031513451739427</v>
      </c>
    </row>
    <row r="285" spans="1:8" ht="8.15" customHeight="1" x14ac:dyDescent="0.35">
      <c r="A285" s="47"/>
      <c r="B285" s="2"/>
      <c r="C285" s="60"/>
      <c r="D285" s="60"/>
      <c r="E285" s="60"/>
      <c r="F285" s="60"/>
      <c r="G285" s="60"/>
      <c r="H285" s="53"/>
    </row>
    <row r="286" spans="1:8" ht="15.5" x14ac:dyDescent="0.35">
      <c r="A286" s="49" t="s">
        <v>34</v>
      </c>
      <c r="B286" s="77" t="s">
        <v>26</v>
      </c>
      <c r="C286" s="70">
        <v>129.15093999999999</v>
      </c>
      <c r="D286" s="70"/>
      <c r="E286" s="70"/>
      <c r="F286" s="70">
        <v>173.34986000000001</v>
      </c>
      <c r="G286" s="70"/>
      <c r="H286" s="71"/>
    </row>
    <row r="287" spans="1:8" ht="15.5" x14ac:dyDescent="0.35">
      <c r="A287" s="45" t="s">
        <v>25</v>
      </c>
      <c r="B287" s="78" t="s">
        <v>47</v>
      </c>
      <c r="C287" s="72">
        <v>137.05412000000001</v>
      </c>
      <c r="D287" s="72"/>
      <c r="E287" s="72"/>
      <c r="F287" s="72">
        <v>182.76208</v>
      </c>
      <c r="G287" s="72"/>
      <c r="H287" s="73"/>
    </row>
    <row r="288" spans="1:8" ht="15.5" x14ac:dyDescent="0.35">
      <c r="A288" s="46" t="s">
        <v>20</v>
      </c>
      <c r="B288" s="79" t="s">
        <v>49</v>
      </c>
      <c r="C288" s="70">
        <f>SUM(C286:C287)</f>
        <v>266.20506</v>
      </c>
      <c r="D288" s="70">
        <f>SQRT(C288)</f>
        <v>16.315791736841948</v>
      </c>
      <c r="E288" s="70">
        <f>LN(D288)</f>
        <v>2.7921334570224094</v>
      </c>
      <c r="F288" s="70">
        <f>SUM(F286:F287)</f>
        <v>356.11194</v>
      </c>
      <c r="G288" s="70">
        <f>SQRT(F288)</f>
        <v>18.87092843502937</v>
      </c>
      <c r="H288" s="71">
        <f>LN(G288)</f>
        <v>2.9376225598144732</v>
      </c>
    </row>
    <row r="289" spans="1:8" ht="8.15" customHeight="1" thickBot="1" x14ac:dyDescent="0.4">
      <c r="A289" s="48"/>
      <c r="B289" s="12"/>
      <c r="C289" s="61"/>
      <c r="D289" s="61"/>
      <c r="E289" s="61"/>
      <c r="F289" s="61"/>
      <c r="G289" s="61"/>
      <c r="H289" s="52"/>
    </row>
    <row r="290" spans="1:8" ht="15.5" x14ac:dyDescent="0.35">
      <c r="A290" s="49" t="s">
        <v>35</v>
      </c>
      <c r="B290" s="77" t="s">
        <v>26</v>
      </c>
      <c r="C290" s="70">
        <v>28.734359999999999</v>
      </c>
      <c r="D290" s="70"/>
      <c r="E290" s="70"/>
      <c r="F290" s="70">
        <v>570.53592000000003</v>
      </c>
      <c r="G290" s="70"/>
      <c r="H290" s="71"/>
    </row>
    <row r="291" spans="1:8" ht="15.5" x14ac:dyDescent="0.35">
      <c r="A291" s="45" t="s">
        <v>24</v>
      </c>
      <c r="B291" s="78" t="s">
        <v>47</v>
      </c>
      <c r="C291" s="72">
        <v>473.18437</v>
      </c>
      <c r="D291" s="72"/>
      <c r="E291" s="72"/>
      <c r="F291" s="72">
        <v>469.99214999999998</v>
      </c>
      <c r="G291" s="72"/>
      <c r="H291" s="73"/>
    </row>
    <row r="292" spans="1:8" ht="15.5" x14ac:dyDescent="0.35">
      <c r="A292" s="46" t="s">
        <v>18</v>
      </c>
      <c r="B292" s="79" t="s">
        <v>49</v>
      </c>
      <c r="C292" s="70">
        <f>SUM(C290:C291)</f>
        <v>501.91872999999998</v>
      </c>
      <c r="D292" s="70">
        <f>SQRT(C292)</f>
        <v>22.403542800191222</v>
      </c>
      <c r="E292" s="70">
        <f>LN(D292)</f>
        <v>3.109219107077728</v>
      </c>
      <c r="F292" s="70">
        <f>SUM(F290:F291)</f>
        <v>1040.5280700000001</v>
      </c>
      <c r="G292" s="70">
        <f>SQRT(F292)</f>
        <v>32.257217331939842</v>
      </c>
      <c r="H292" s="71">
        <f>LN(G292)</f>
        <v>3.4737418114422547</v>
      </c>
    </row>
    <row r="293" spans="1:8" ht="8.15" customHeight="1" x14ac:dyDescent="0.35">
      <c r="A293" s="47"/>
      <c r="B293" s="2"/>
      <c r="C293" s="60"/>
      <c r="D293" s="60"/>
      <c r="E293" s="60"/>
      <c r="F293" s="60"/>
      <c r="G293" s="60"/>
      <c r="H293" s="53"/>
    </row>
    <row r="294" spans="1:8" ht="15.5" x14ac:dyDescent="0.35">
      <c r="A294" s="49" t="s">
        <v>35</v>
      </c>
      <c r="B294" s="77" t="s">
        <v>26</v>
      </c>
      <c r="C294" s="70">
        <v>0</v>
      </c>
      <c r="D294" s="70"/>
      <c r="E294" s="70"/>
      <c r="F294" s="70">
        <v>268.13511</v>
      </c>
      <c r="G294" s="70"/>
      <c r="H294" s="71"/>
    </row>
    <row r="295" spans="1:8" ht="15.5" x14ac:dyDescent="0.35">
      <c r="A295" s="45" t="s">
        <v>24</v>
      </c>
      <c r="B295" s="78" t="s">
        <v>47</v>
      </c>
      <c r="C295" s="72">
        <v>646.47002999999995</v>
      </c>
      <c r="D295" s="72"/>
      <c r="E295" s="72"/>
      <c r="F295" s="72">
        <v>472.15913</v>
      </c>
      <c r="G295" s="72"/>
      <c r="H295" s="73"/>
    </row>
    <row r="296" spans="1:8" ht="15.5" x14ac:dyDescent="0.35">
      <c r="A296" s="46" t="s">
        <v>19</v>
      </c>
      <c r="B296" s="79" t="s">
        <v>49</v>
      </c>
      <c r="C296" s="70">
        <f>SUM(C294:C295)</f>
        <v>646.47002999999995</v>
      </c>
      <c r="D296" s="70">
        <f>SQRT(C296)</f>
        <v>25.425774914444592</v>
      </c>
      <c r="E296" s="70">
        <f>LN(D296)</f>
        <v>3.235763419914397</v>
      </c>
      <c r="F296" s="70">
        <f>SUM(F294:F295)</f>
        <v>740.29423999999995</v>
      </c>
      <c r="G296" s="70">
        <f>SQRT(F296)</f>
        <v>27.208348718729695</v>
      </c>
      <c r="H296" s="71">
        <f>LN(G296)</f>
        <v>3.3035238643946543</v>
      </c>
    </row>
    <row r="297" spans="1:8" ht="8.15" customHeight="1" x14ac:dyDescent="0.35">
      <c r="A297" s="47"/>
      <c r="B297" s="2"/>
      <c r="C297" s="60"/>
      <c r="D297" s="60"/>
      <c r="E297" s="60"/>
      <c r="F297" s="60"/>
      <c r="G297" s="60"/>
      <c r="H297" s="53"/>
    </row>
    <row r="298" spans="1:8" ht="15.5" x14ac:dyDescent="0.35">
      <c r="A298" s="49" t="s">
        <v>35</v>
      </c>
      <c r="B298" s="77" t="s">
        <v>26</v>
      </c>
      <c r="C298" s="70">
        <v>19.970320000000001</v>
      </c>
      <c r="D298" s="70"/>
      <c r="E298" s="70"/>
      <c r="F298" s="70">
        <v>121.54685000000001</v>
      </c>
      <c r="G298" s="70"/>
      <c r="H298" s="71"/>
    </row>
    <row r="299" spans="1:8" ht="15.5" x14ac:dyDescent="0.35">
      <c r="A299" s="45" t="s">
        <v>24</v>
      </c>
      <c r="B299" s="78" t="s">
        <v>47</v>
      </c>
      <c r="C299" s="72">
        <v>441.42451</v>
      </c>
      <c r="D299" s="72"/>
      <c r="E299" s="72"/>
      <c r="F299" s="72">
        <v>264.10969</v>
      </c>
      <c r="G299" s="72"/>
      <c r="H299" s="73"/>
    </row>
    <row r="300" spans="1:8" ht="15.5" x14ac:dyDescent="0.35">
      <c r="A300" s="46" t="s">
        <v>20</v>
      </c>
      <c r="B300" s="79" t="s">
        <v>49</v>
      </c>
      <c r="C300" s="70">
        <f>SUM(C298:C299)</f>
        <v>461.39483000000001</v>
      </c>
      <c r="D300" s="70">
        <f>SQRT(C300)</f>
        <v>21.480103118933112</v>
      </c>
      <c r="E300" s="70">
        <f>LN(D300)</f>
        <v>3.0671270703243505</v>
      </c>
      <c r="F300" s="70">
        <f>SUM(F298:F299)</f>
        <v>385.65654000000001</v>
      </c>
      <c r="G300" s="70">
        <f>SQRT(F300)</f>
        <v>19.63813993228483</v>
      </c>
      <c r="H300" s="71">
        <f>LN(G300)</f>
        <v>2.9774735903090845</v>
      </c>
    </row>
    <row r="301" spans="1:8" ht="8.15" customHeight="1" x14ac:dyDescent="0.35">
      <c r="A301" s="47"/>
      <c r="B301" s="2"/>
      <c r="C301" s="60"/>
      <c r="D301" s="60"/>
      <c r="E301" s="60"/>
      <c r="F301" s="60"/>
      <c r="G301" s="60"/>
      <c r="H301" s="53"/>
    </row>
    <row r="302" spans="1:8" ht="15.5" x14ac:dyDescent="0.35">
      <c r="A302" s="49" t="s">
        <v>35</v>
      </c>
      <c r="B302" s="77" t="s">
        <v>26</v>
      </c>
      <c r="C302" s="70">
        <v>77.712389999999999</v>
      </c>
      <c r="D302" s="70"/>
      <c r="E302" s="70"/>
      <c r="F302" s="70">
        <v>50.167859999999997</v>
      </c>
      <c r="G302" s="70"/>
      <c r="H302" s="71"/>
    </row>
    <row r="303" spans="1:8" ht="15.5" x14ac:dyDescent="0.35">
      <c r="A303" s="45" t="s">
        <v>25</v>
      </c>
      <c r="B303" s="78" t="s">
        <v>47</v>
      </c>
      <c r="C303" s="72">
        <v>213.62231</v>
      </c>
      <c r="D303" s="72"/>
      <c r="E303" s="72"/>
      <c r="F303" s="72">
        <v>124.23962</v>
      </c>
      <c r="G303" s="72"/>
      <c r="H303" s="73"/>
    </row>
    <row r="304" spans="1:8" ht="16.5" customHeight="1" x14ac:dyDescent="0.35">
      <c r="A304" s="46" t="s">
        <v>18</v>
      </c>
      <c r="B304" s="79" t="s">
        <v>49</v>
      </c>
      <c r="C304" s="70">
        <f>SUM(C302:C303)</f>
        <v>291.3347</v>
      </c>
      <c r="D304" s="70">
        <f>SQRT(C304)</f>
        <v>17.068529520729079</v>
      </c>
      <c r="E304" s="70">
        <f>LN(D304)</f>
        <v>2.8372363890259691</v>
      </c>
      <c r="F304" s="70">
        <f>SUM(F302:F303)</f>
        <v>174.40747999999999</v>
      </c>
      <c r="G304" s="70">
        <f>SQRT(F304)</f>
        <v>13.206342415672857</v>
      </c>
      <c r="H304" s="71">
        <f>LN(G304)</f>
        <v>2.580697200231695</v>
      </c>
    </row>
    <row r="305" spans="1:8" ht="8.15" customHeight="1" x14ac:dyDescent="0.35">
      <c r="A305" s="47"/>
      <c r="B305" s="2"/>
      <c r="C305" s="60"/>
      <c r="D305" s="60"/>
      <c r="E305" s="60"/>
      <c r="F305" s="60"/>
      <c r="G305" s="60"/>
      <c r="H305" s="53"/>
    </row>
    <row r="306" spans="1:8" ht="15.5" x14ac:dyDescent="0.35">
      <c r="A306" s="49" t="s">
        <v>35</v>
      </c>
      <c r="B306" s="77" t="s">
        <v>26</v>
      </c>
      <c r="C306" s="70">
        <v>26.817889999999998</v>
      </c>
      <c r="D306" s="70"/>
      <c r="E306" s="70"/>
      <c r="F306" s="70">
        <v>46.537280000000003</v>
      </c>
      <c r="G306" s="70"/>
      <c r="H306" s="71"/>
    </row>
    <row r="307" spans="1:8" ht="15.5" x14ac:dyDescent="0.35">
      <c r="A307" s="45" t="s">
        <v>25</v>
      </c>
      <c r="B307" s="78" t="s">
        <v>47</v>
      </c>
      <c r="C307" s="72">
        <v>295.1508</v>
      </c>
      <c r="D307" s="72"/>
      <c r="E307" s="72"/>
      <c r="F307" s="72">
        <v>164.5163</v>
      </c>
      <c r="G307" s="72"/>
      <c r="H307" s="73"/>
    </row>
    <row r="308" spans="1:8" ht="15.5" x14ac:dyDescent="0.35">
      <c r="A308" s="46" t="s">
        <v>19</v>
      </c>
      <c r="B308" s="79" t="s">
        <v>49</v>
      </c>
      <c r="C308" s="70">
        <f>SUM(C306:C307)</f>
        <v>321.96868999999998</v>
      </c>
      <c r="D308" s="70">
        <f>SQRT(C308)</f>
        <v>17.943486004675904</v>
      </c>
      <c r="E308" s="70">
        <f>LN(D308)</f>
        <v>2.8872271523959174</v>
      </c>
      <c r="F308" s="70">
        <f>SUM(F306:F307)</f>
        <v>211.05358000000001</v>
      </c>
      <c r="G308" s="70">
        <f>SQRT(F308)</f>
        <v>14.527683228925389</v>
      </c>
      <c r="H308" s="71">
        <f>LN(G308)</f>
        <v>2.6760560174448318</v>
      </c>
    </row>
    <row r="309" spans="1:8" ht="8.15" customHeight="1" x14ac:dyDescent="0.35">
      <c r="A309" s="47"/>
      <c r="B309" s="2"/>
      <c r="C309" s="60"/>
      <c r="D309" s="60"/>
      <c r="E309" s="60"/>
      <c r="F309" s="60"/>
      <c r="G309" s="60"/>
      <c r="H309" s="53"/>
    </row>
    <row r="310" spans="1:8" ht="15.5" x14ac:dyDescent="0.35">
      <c r="A310" s="49" t="s">
        <v>35</v>
      </c>
      <c r="B310" s="77" t="s">
        <v>26</v>
      </c>
      <c r="C310" s="70">
        <v>87.893870000000007</v>
      </c>
      <c r="D310" s="70"/>
      <c r="E310" s="70"/>
      <c r="F310" s="70">
        <v>161.85894999999999</v>
      </c>
      <c r="G310" s="70"/>
      <c r="H310" s="71"/>
    </row>
    <row r="311" spans="1:8" ht="15.5" x14ac:dyDescent="0.35">
      <c r="A311" s="45" t="s">
        <v>25</v>
      </c>
      <c r="B311" s="78" t="s">
        <v>47</v>
      </c>
      <c r="C311" s="72">
        <v>201.50868</v>
      </c>
      <c r="D311" s="72"/>
      <c r="E311" s="72"/>
      <c r="F311" s="72">
        <v>185.40903</v>
      </c>
      <c r="G311" s="72"/>
      <c r="H311" s="73"/>
    </row>
    <row r="312" spans="1:8" ht="15.5" x14ac:dyDescent="0.35">
      <c r="A312" s="46" t="s">
        <v>20</v>
      </c>
      <c r="B312" s="79" t="s">
        <v>49</v>
      </c>
      <c r="C312" s="70">
        <f>SUM(C310:C311)</f>
        <v>289.40255000000002</v>
      </c>
      <c r="D312" s="70">
        <f>SQRT(C312)</f>
        <v>17.011835585850225</v>
      </c>
      <c r="E312" s="70">
        <f>LN(D312)</f>
        <v>2.833909312746179</v>
      </c>
      <c r="F312" s="70">
        <f>SUM(F310:F311)</f>
        <v>347.26797999999997</v>
      </c>
      <c r="G312" s="70">
        <f>SQRT(F312)</f>
        <v>18.635127582069298</v>
      </c>
      <c r="H312" s="71">
        <f>LN(G312)</f>
        <v>2.9250483792758724</v>
      </c>
    </row>
    <row r="313" spans="1:8" ht="8.15" customHeight="1" thickBot="1" x14ac:dyDescent="0.4">
      <c r="A313" s="48"/>
      <c r="B313" s="12"/>
      <c r="C313" s="61"/>
      <c r="D313" s="61"/>
      <c r="E313" s="61"/>
      <c r="F313" s="61"/>
      <c r="G313" s="61"/>
      <c r="H313" s="52"/>
    </row>
    <row r="314" spans="1:8" ht="15.5" x14ac:dyDescent="0.35">
      <c r="A314" s="49" t="s">
        <v>36</v>
      </c>
      <c r="B314" s="77" t="s">
        <v>26</v>
      </c>
      <c r="C314" s="70">
        <v>623.52233000000001</v>
      </c>
      <c r="D314" s="70"/>
      <c r="E314" s="70"/>
      <c r="F314" s="70">
        <v>683.05502999999999</v>
      </c>
      <c r="G314" s="70"/>
      <c r="H314" s="71"/>
    </row>
    <row r="315" spans="1:8" ht="15.5" x14ac:dyDescent="0.35">
      <c r="A315" s="45" t="s">
        <v>24</v>
      </c>
      <c r="B315" s="78" t="s">
        <v>47</v>
      </c>
      <c r="C315" s="72">
        <v>263.83298000000002</v>
      </c>
      <c r="D315" s="72"/>
      <c r="E315" s="72"/>
      <c r="F315" s="72">
        <v>443.75209999999998</v>
      </c>
      <c r="G315" s="72"/>
      <c r="H315" s="73"/>
    </row>
    <row r="316" spans="1:8" ht="15.5" x14ac:dyDescent="0.35">
      <c r="A316" s="46" t="s">
        <v>18</v>
      </c>
      <c r="B316" s="79" t="s">
        <v>49</v>
      </c>
      <c r="C316" s="70">
        <f>SUM(C314:C315)</f>
        <v>887.35531000000003</v>
      </c>
      <c r="D316" s="70">
        <f>SQRT(C316)</f>
        <v>29.788509697532707</v>
      </c>
      <c r="E316" s="70">
        <f>LN(D316)</f>
        <v>3.3941227385363297</v>
      </c>
      <c r="F316" s="70">
        <f>SUM(F314:F315)</f>
        <v>1126.8071299999999</v>
      </c>
      <c r="G316" s="70">
        <f>SQRT(F316)</f>
        <v>33.567947956346693</v>
      </c>
      <c r="H316" s="71">
        <f>LN(G316)</f>
        <v>3.5135716818178651</v>
      </c>
    </row>
    <row r="317" spans="1:8" ht="8.15" customHeight="1" x14ac:dyDescent="0.35">
      <c r="A317" s="47"/>
      <c r="B317" s="2"/>
      <c r="C317" s="60"/>
      <c r="D317" s="60"/>
      <c r="E317" s="60"/>
      <c r="F317" s="60"/>
      <c r="G317" s="60"/>
      <c r="H317" s="53"/>
    </row>
    <row r="318" spans="1:8" ht="15.5" x14ac:dyDescent="0.35">
      <c r="A318" s="49" t="s">
        <v>36</v>
      </c>
      <c r="B318" s="77" t="s">
        <v>26</v>
      </c>
      <c r="C318" s="70">
        <v>764.67133999999999</v>
      </c>
      <c r="D318" s="70"/>
      <c r="E318" s="70"/>
      <c r="F318" s="70">
        <v>411.06538999999998</v>
      </c>
      <c r="G318" s="70"/>
      <c r="H318" s="71"/>
    </row>
    <row r="319" spans="1:8" ht="15.5" x14ac:dyDescent="0.35">
      <c r="A319" s="45" t="s">
        <v>24</v>
      </c>
      <c r="B319" s="78" t="s">
        <v>47</v>
      </c>
      <c r="C319" s="72">
        <v>924.67579999999998</v>
      </c>
      <c r="D319" s="72"/>
      <c r="E319" s="72"/>
      <c r="F319" s="72">
        <v>1045.7</v>
      </c>
      <c r="G319" s="72"/>
      <c r="H319" s="73"/>
    </row>
    <row r="320" spans="1:8" ht="15.5" x14ac:dyDescent="0.35">
      <c r="A320" s="46" t="s">
        <v>19</v>
      </c>
      <c r="B320" s="79" t="s">
        <v>49</v>
      </c>
      <c r="C320" s="70">
        <f>SUM(C318:C319)</f>
        <v>1689.3471399999999</v>
      </c>
      <c r="D320" s="70">
        <f>SQRT(C320)</f>
        <v>41.101668335969038</v>
      </c>
      <c r="E320" s="70">
        <f>LN(D320)</f>
        <v>3.7160487127943864</v>
      </c>
      <c r="F320" s="70">
        <f>SUM(F318:F319)</f>
        <v>1456.76539</v>
      </c>
      <c r="G320" s="70">
        <f>SQRT(F320)</f>
        <v>38.167596073108925</v>
      </c>
      <c r="H320" s="71">
        <f>LN(G320)</f>
        <v>3.6419868852901933</v>
      </c>
    </row>
    <row r="321" spans="1:8" ht="8.15" customHeight="1" x14ac:dyDescent="0.35">
      <c r="A321" s="47"/>
      <c r="B321" s="2"/>
      <c r="C321" s="60"/>
      <c r="D321" s="60"/>
      <c r="E321" s="60"/>
      <c r="F321" s="60"/>
      <c r="G321" s="60"/>
      <c r="H321" s="53"/>
    </row>
    <row r="322" spans="1:8" ht="15.5" x14ac:dyDescent="0.35">
      <c r="A322" s="49" t="s">
        <v>36</v>
      </c>
      <c r="B322" s="77" t="s">
        <v>26</v>
      </c>
      <c r="C322" s="70">
        <v>383.86613999999997</v>
      </c>
      <c r="D322" s="70"/>
      <c r="E322" s="70"/>
      <c r="F322" s="70">
        <v>172.14546999999999</v>
      </c>
      <c r="G322" s="70"/>
      <c r="H322" s="71"/>
    </row>
    <row r="323" spans="1:8" ht="15.5" x14ac:dyDescent="0.35">
      <c r="A323" s="45" t="s">
        <v>24</v>
      </c>
      <c r="B323" s="78" t="s">
        <v>47</v>
      </c>
      <c r="C323" s="72">
        <v>349.94301999999999</v>
      </c>
      <c r="D323" s="72"/>
      <c r="E323" s="72"/>
      <c r="F323" s="72">
        <v>381.23451</v>
      </c>
      <c r="G323" s="72"/>
      <c r="H323" s="73"/>
    </row>
    <row r="324" spans="1:8" ht="15.5" x14ac:dyDescent="0.35">
      <c r="A324" s="46" t="s">
        <v>20</v>
      </c>
      <c r="B324" s="79" t="s">
        <v>49</v>
      </c>
      <c r="C324" s="70">
        <f>SUM(C322:C323)</f>
        <v>733.80916000000002</v>
      </c>
      <c r="D324" s="70">
        <f>SQRT(C324)</f>
        <v>27.088912122859419</v>
      </c>
      <c r="E324" s="70">
        <f>LN(D324)</f>
        <v>3.2991244974043279</v>
      </c>
      <c r="F324" s="70">
        <f>SUM(F322:F323)</f>
        <v>553.37997999999993</v>
      </c>
      <c r="G324" s="70">
        <f>SQRT(F324)</f>
        <v>23.524029841844698</v>
      </c>
      <c r="H324" s="71">
        <f>LN(G324)</f>
        <v>3.1580224451670755</v>
      </c>
    </row>
    <row r="325" spans="1:8" ht="8.15" customHeight="1" x14ac:dyDescent="0.35">
      <c r="A325" s="47"/>
      <c r="B325" s="2"/>
      <c r="C325" s="60"/>
      <c r="D325" s="60"/>
      <c r="E325" s="60"/>
      <c r="F325" s="60"/>
      <c r="G325" s="60"/>
      <c r="H325" s="53"/>
    </row>
    <row r="326" spans="1:8" ht="15.5" x14ac:dyDescent="0.35">
      <c r="A326" s="49" t="s">
        <v>36</v>
      </c>
      <c r="B326" s="77" t="s">
        <v>26</v>
      </c>
      <c r="C326" s="70">
        <v>202.43228999999999</v>
      </c>
      <c r="D326" s="70"/>
      <c r="E326" s="70"/>
      <c r="F326" s="70">
        <v>76.185820000000007</v>
      </c>
      <c r="G326" s="70"/>
      <c r="H326" s="71"/>
    </row>
    <row r="327" spans="1:8" ht="15.5" x14ac:dyDescent="0.35">
      <c r="A327" s="45" t="s">
        <v>25</v>
      </c>
      <c r="B327" s="78" t="s">
        <v>47</v>
      </c>
      <c r="C327" s="72">
        <v>505.11475999999999</v>
      </c>
      <c r="D327" s="72"/>
      <c r="E327" s="72"/>
      <c r="F327" s="72">
        <v>397.21645000000001</v>
      </c>
      <c r="G327" s="72"/>
      <c r="H327" s="73"/>
    </row>
    <row r="328" spans="1:8" ht="15.5" x14ac:dyDescent="0.35">
      <c r="A328" s="46" t="s">
        <v>18</v>
      </c>
      <c r="B328" s="79" t="s">
        <v>49</v>
      </c>
      <c r="C328" s="70">
        <f>SUM(C326:C327)</f>
        <v>707.54705000000001</v>
      </c>
      <c r="D328" s="70">
        <f>SQRT(C328)</f>
        <v>26.599756577833563</v>
      </c>
      <c r="E328" s="70">
        <f>LN(D328)</f>
        <v>3.2809020645365163</v>
      </c>
      <c r="F328" s="70">
        <f>SUM(F326:F327)</f>
        <v>473.40227000000004</v>
      </c>
      <c r="G328" s="70">
        <f>SQRT(F328)</f>
        <v>21.757809402603012</v>
      </c>
      <c r="H328" s="71">
        <f>LN(G328)</f>
        <v>3.0799727460838344</v>
      </c>
    </row>
    <row r="329" spans="1:8" ht="8.15" customHeight="1" x14ac:dyDescent="0.35">
      <c r="A329" s="47"/>
      <c r="B329" s="2"/>
      <c r="C329" s="60"/>
      <c r="D329" s="60"/>
      <c r="E329" s="60"/>
      <c r="F329" s="60"/>
      <c r="G329" s="60"/>
      <c r="H329" s="53"/>
    </row>
    <row r="330" spans="1:8" ht="15.5" x14ac:dyDescent="0.35">
      <c r="A330" s="49" t="s">
        <v>36</v>
      </c>
      <c r="B330" s="77" t="s">
        <v>26</v>
      </c>
      <c r="C330" s="70">
        <v>123.83672</v>
      </c>
      <c r="D330" s="70"/>
      <c r="E330" s="70"/>
      <c r="F330" s="70">
        <v>22.867349999999998</v>
      </c>
      <c r="G330" s="70"/>
      <c r="H330" s="71"/>
    </row>
    <row r="331" spans="1:8" ht="15.5" x14ac:dyDescent="0.35">
      <c r="A331" s="45" t="s">
        <v>25</v>
      </c>
      <c r="B331" s="78" t="s">
        <v>47</v>
      </c>
      <c r="C331" s="72">
        <v>134.20419000000001</v>
      </c>
      <c r="D331" s="72"/>
      <c r="E331" s="72"/>
      <c r="F331" s="72">
        <v>161.92260999999999</v>
      </c>
      <c r="G331" s="72"/>
      <c r="H331" s="73"/>
    </row>
    <row r="332" spans="1:8" ht="15.5" x14ac:dyDescent="0.35">
      <c r="A332" s="46" t="s">
        <v>19</v>
      </c>
      <c r="B332" s="79" t="s">
        <v>49</v>
      </c>
      <c r="C332" s="70">
        <f>SUM(C330:C331)</f>
        <v>258.04091</v>
      </c>
      <c r="D332" s="70">
        <f>SQRT(C332)</f>
        <v>16.063651826406097</v>
      </c>
      <c r="E332" s="70">
        <f>LN(D332)</f>
        <v>2.7765590691214239</v>
      </c>
      <c r="F332" s="70">
        <f>SUM(F330:F331)</f>
        <v>184.78995999999998</v>
      </c>
      <c r="G332" s="70">
        <f>SQRT(F332)</f>
        <v>13.593747091953711</v>
      </c>
      <c r="H332" s="71">
        <f>LN(G332)</f>
        <v>2.6096099143636904</v>
      </c>
    </row>
    <row r="333" spans="1:8" ht="8.15" customHeight="1" x14ac:dyDescent="0.35">
      <c r="A333" s="47"/>
      <c r="B333" s="2"/>
      <c r="C333" s="60"/>
      <c r="D333" s="60"/>
      <c r="E333" s="60"/>
      <c r="F333" s="60"/>
      <c r="G333" s="60"/>
      <c r="H333" s="53"/>
    </row>
    <row r="334" spans="1:8" ht="15.5" x14ac:dyDescent="0.35">
      <c r="A334" s="49" t="s">
        <v>36</v>
      </c>
      <c r="B334" s="77" t="s">
        <v>26</v>
      </c>
      <c r="C334" s="70">
        <v>117.7187</v>
      </c>
      <c r="D334" s="70"/>
      <c r="E334" s="70"/>
      <c r="F334" s="70">
        <v>115.8368</v>
      </c>
      <c r="G334" s="70"/>
      <c r="H334" s="71"/>
    </row>
    <row r="335" spans="1:8" ht="15.5" x14ac:dyDescent="0.35">
      <c r="A335" s="45" t="s">
        <v>25</v>
      </c>
      <c r="B335" s="78" t="s">
        <v>47</v>
      </c>
      <c r="C335" s="72">
        <v>271.23705000000001</v>
      </c>
      <c r="D335" s="72"/>
      <c r="E335" s="72"/>
      <c r="F335" s="72">
        <v>234.19514000000001</v>
      </c>
      <c r="G335" s="72"/>
      <c r="H335" s="73"/>
    </row>
    <row r="336" spans="1:8" ht="15.5" x14ac:dyDescent="0.35">
      <c r="A336" s="46" t="s">
        <v>20</v>
      </c>
      <c r="B336" s="79" t="s">
        <v>49</v>
      </c>
      <c r="C336" s="70">
        <f>SUM(C334:C335)</f>
        <v>388.95575000000002</v>
      </c>
      <c r="D336" s="70">
        <f>SQRT(C336)</f>
        <v>19.721961109382608</v>
      </c>
      <c r="E336" s="70">
        <f>LN(D336)</f>
        <v>2.9817327919673455</v>
      </c>
      <c r="F336" s="70">
        <f>SUM(F334:F335)</f>
        <v>350.03194000000002</v>
      </c>
      <c r="G336" s="70">
        <f>SQRT(F336)</f>
        <v>18.709140546802249</v>
      </c>
      <c r="H336" s="71">
        <f>LN(G336)</f>
        <v>2.9290122037313182</v>
      </c>
    </row>
    <row r="337" spans="1:8" ht="8.15" customHeight="1" thickBot="1" x14ac:dyDescent="0.4">
      <c r="A337" s="48"/>
      <c r="B337" s="12"/>
      <c r="C337" s="61"/>
      <c r="D337" s="61"/>
      <c r="E337" s="61"/>
      <c r="F337" s="61"/>
      <c r="G337" s="61"/>
      <c r="H337" s="52"/>
    </row>
    <row r="338" spans="1:8" ht="15.5" x14ac:dyDescent="0.35">
      <c r="A338" s="49" t="s">
        <v>37</v>
      </c>
      <c r="B338" s="77" t="s">
        <v>26</v>
      </c>
      <c r="C338" s="70">
        <v>150.3015</v>
      </c>
      <c r="D338" s="70"/>
      <c r="E338" s="70"/>
      <c r="F338" s="70">
        <v>161.30493999999999</v>
      </c>
      <c r="G338" s="70"/>
      <c r="H338" s="71"/>
    </row>
    <row r="339" spans="1:8" ht="15.5" x14ac:dyDescent="0.35">
      <c r="A339" s="45" t="s">
        <v>24</v>
      </c>
      <c r="B339" s="78" t="s">
        <v>47</v>
      </c>
      <c r="C339" s="72">
        <v>641.31754999999998</v>
      </c>
      <c r="D339" s="72"/>
      <c r="E339" s="72"/>
      <c r="F339" s="72">
        <v>61.49953</v>
      </c>
      <c r="G339" s="72"/>
      <c r="H339" s="73"/>
    </row>
    <row r="340" spans="1:8" ht="15.5" x14ac:dyDescent="0.35">
      <c r="A340" s="46" t="s">
        <v>18</v>
      </c>
      <c r="B340" s="79" t="s">
        <v>49</v>
      </c>
      <c r="C340" s="70">
        <f>SUM(C338:C339)</f>
        <v>791.61905000000002</v>
      </c>
      <c r="D340" s="70">
        <f>SQRT(C340)</f>
        <v>28.135725510460894</v>
      </c>
      <c r="E340" s="70">
        <f>LN(D340)</f>
        <v>3.3370401393116427</v>
      </c>
      <c r="F340" s="70">
        <f>SUM(F338:F339)</f>
        <v>222.80446999999998</v>
      </c>
      <c r="G340" s="70">
        <f>SQRT(F340)</f>
        <v>14.92663625871549</v>
      </c>
      <c r="H340" s="71">
        <f>LN(G340)</f>
        <v>2.7031472853442486</v>
      </c>
    </row>
    <row r="341" spans="1:8" ht="8.15" customHeight="1" x14ac:dyDescent="0.35">
      <c r="A341" s="47"/>
      <c r="B341" s="2"/>
      <c r="C341" s="60"/>
      <c r="D341" s="60"/>
      <c r="E341" s="60"/>
      <c r="F341" s="60"/>
      <c r="G341" s="60"/>
      <c r="H341" s="53"/>
    </row>
    <row r="342" spans="1:8" ht="15.5" x14ac:dyDescent="0.35">
      <c r="A342" s="49" t="s">
        <v>37</v>
      </c>
      <c r="B342" s="77" t="s">
        <v>26</v>
      </c>
      <c r="C342" s="70">
        <v>808.10945000000004</v>
      </c>
      <c r="D342" s="70"/>
      <c r="E342" s="70"/>
      <c r="F342" s="70">
        <v>920.13626999999997</v>
      </c>
      <c r="G342" s="70"/>
      <c r="H342" s="71"/>
    </row>
    <row r="343" spans="1:8" ht="15.5" x14ac:dyDescent="0.35">
      <c r="A343" s="45" t="s">
        <v>24</v>
      </c>
      <c r="B343" s="78" t="s">
        <v>47</v>
      </c>
      <c r="C343" s="72">
        <v>765.72369000000003</v>
      </c>
      <c r="D343" s="72"/>
      <c r="E343" s="72"/>
      <c r="F343" s="72">
        <v>553.00504999999998</v>
      </c>
      <c r="G343" s="72"/>
      <c r="H343" s="73"/>
    </row>
    <row r="344" spans="1:8" ht="15.5" x14ac:dyDescent="0.35">
      <c r="A344" s="46" t="s">
        <v>19</v>
      </c>
      <c r="B344" s="79" t="s">
        <v>49</v>
      </c>
      <c r="C344" s="70">
        <f>SUM(C342:C343)</f>
        <v>1573.8331400000002</v>
      </c>
      <c r="D344" s="70">
        <f>SQRT(C344)</f>
        <v>39.671565887925325</v>
      </c>
      <c r="E344" s="70">
        <f>LN(D344)</f>
        <v>3.680634706596345</v>
      </c>
      <c r="F344" s="70">
        <f>SUM(F342:F343)</f>
        <v>1473.14132</v>
      </c>
      <c r="G344" s="70">
        <f>SQRT(F344)</f>
        <v>38.381523158936773</v>
      </c>
      <c r="H344" s="71">
        <f>LN(G344)</f>
        <v>3.6475761760593173</v>
      </c>
    </row>
    <row r="345" spans="1:8" ht="8.15" customHeight="1" x14ac:dyDescent="0.35">
      <c r="A345" s="47"/>
      <c r="B345" s="2"/>
      <c r="C345" s="60"/>
      <c r="D345" s="60"/>
      <c r="E345" s="60"/>
      <c r="F345" s="60"/>
      <c r="G345" s="60"/>
      <c r="H345" s="53"/>
    </row>
    <row r="346" spans="1:8" ht="15.5" x14ac:dyDescent="0.35">
      <c r="A346" s="49" t="s">
        <v>37</v>
      </c>
      <c r="B346" s="77" t="s">
        <v>26</v>
      </c>
      <c r="C346" s="70">
        <v>70.384609999999995</v>
      </c>
      <c r="D346" s="70"/>
      <c r="E346" s="70"/>
      <c r="F346" s="70">
        <v>80.774320000000003</v>
      </c>
      <c r="G346" s="70"/>
      <c r="H346" s="71"/>
    </row>
    <row r="347" spans="1:8" ht="15.5" x14ac:dyDescent="0.35">
      <c r="A347" s="45" t="s">
        <v>24</v>
      </c>
      <c r="B347" s="78" t="s">
        <v>47</v>
      </c>
      <c r="C347" s="72">
        <v>254.73390000000001</v>
      </c>
      <c r="D347" s="72"/>
      <c r="E347" s="72"/>
      <c r="F347" s="72">
        <v>224.67249000000001</v>
      </c>
      <c r="G347" s="72"/>
      <c r="H347" s="73"/>
    </row>
    <row r="348" spans="1:8" ht="15.5" x14ac:dyDescent="0.35">
      <c r="A348" s="46" t="s">
        <v>20</v>
      </c>
      <c r="B348" s="79" t="s">
        <v>49</v>
      </c>
      <c r="C348" s="70">
        <f>SUM(C346:C347)</f>
        <v>325.11851000000001</v>
      </c>
      <c r="D348" s="70">
        <f>SQRT(C348)</f>
        <v>18.031042953750624</v>
      </c>
      <c r="E348" s="70">
        <f>LN(D348)</f>
        <v>2.8920948810081661</v>
      </c>
      <c r="F348" s="70">
        <f>SUM(F346:F347)</f>
        <v>305.44681000000003</v>
      </c>
      <c r="G348" s="70">
        <f>SQRT(F348)</f>
        <v>17.477036648127736</v>
      </c>
      <c r="H348" s="71">
        <f>LN(G348)</f>
        <v>2.8608878277167245</v>
      </c>
    </row>
    <row r="349" spans="1:8" ht="8.15" customHeight="1" x14ac:dyDescent="0.35">
      <c r="A349" s="47"/>
      <c r="B349" s="2"/>
      <c r="C349" s="60"/>
      <c r="D349" s="60"/>
      <c r="E349" s="60"/>
      <c r="F349" s="60"/>
      <c r="G349" s="60"/>
      <c r="H349" s="53"/>
    </row>
    <row r="350" spans="1:8" ht="15.5" x14ac:dyDescent="0.35">
      <c r="A350" s="49" t="s">
        <v>37</v>
      </c>
      <c r="B350" s="77" t="s">
        <v>26</v>
      </c>
      <c r="C350" s="70">
        <v>19.486989999999999</v>
      </c>
      <c r="D350" s="70"/>
      <c r="E350" s="70"/>
      <c r="F350" s="70">
        <v>60.476509999999998</v>
      </c>
      <c r="G350" s="70"/>
      <c r="H350" s="71"/>
    </row>
    <row r="351" spans="1:8" ht="15.5" x14ac:dyDescent="0.35">
      <c r="A351" s="45" t="s">
        <v>25</v>
      </c>
      <c r="B351" s="78" t="s">
        <v>47</v>
      </c>
      <c r="C351" s="72">
        <v>303.60340000000002</v>
      </c>
      <c r="D351" s="72"/>
      <c r="E351" s="72"/>
      <c r="F351" s="72">
        <v>166.26428999999999</v>
      </c>
      <c r="G351" s="72"/>
      <c r="H351" s="73"/>
    </row>
    <row r="352" spans="1:8" ht="15.5" x14ac:dyDescent="0.35">
      <c r="A352" s="46" t="s">
        <v>18</v>
      </c>
      <c r="B352" s="79" t="s">
        <v>49</v>
      </c>
      <c r="C352" s="70">
        <f>SUM(C350:C351)</f>
        <v>323.09039000000001</v>
      </c>
      <c r="D352" s="70">
        <f>SQRT(C352)</f>
        <v>17.974715296771741</v>
      </c>
      <c r="E352" s="70">
        <f>LN(D352)</f>
        <v>2.8889660646372652</v>
      </c>
      <c r="F352" s="70">
        <f>SUM(F350:F351)</f>
        <v>226.74079999999998</v>
      </c>
      <c r="G352" s="70">
        <f>SQRT(F352)</f>
        <v>15.057914862290861</v>
      </c>
      <c r="H352" s="71">
        <f>LN(G352)</f>
        <v>2.7119037574267471</v>
      </c>
    </row>
    <row r="353" spans="1:8" ht="8.15" customHeight="1" x14ac:dyDescent="0.35">
      <c r="A353" s="47"/>
      <c r="B353" s="2"/>
      <c r="C353" s="60"/>
      <c r="D353" s="60"/>
      <c r="E353" s="60"/>
      <c r="F353" s="60"/>
      <c r="G353" s="60"/>
      <c r="H353" s="53"/>
    </row>
    <row r="354" spans="1:8" ht="15.5" x14ac:dyDescent="0.35">
      <c r="A354" s="49" t="s">
        <v>37</v>
      </c>
      <c r="B354" s="77" t="s">
        <v>26</v>
      </c>
      <c r="C354" s="70">
        <v>5.8071599999999997</v>
      </c>
      <c r="D354" s="70"/>
      <c r="E354" s="70"/>
      <c r="F354" s="70">
        <v>40.45167</v>
      </c>
      <c r="G354" s="70"/>
      <c r="H354" s="71"/>
    </row>
    <row r="355" spans="1:8" ht="15.5" x14ac:dyDescent="0.35">
      <c r="A355" s="45" t="s">
        <v>25</v>
      </c>
      <c r="B355" s="78" t="s">
        <v>47</v>
      </c>
      <c r="C355" s="72">
        <v>154.62629999999999</v>
      </c>
      <c r="D355" s="72"/>
      <c r="E355" s="72"/>
      <c r="F355" s="72">
        <v>90.748019999999997</v>
      </c>
      <c r="G355" s="72"/>
      <c r="H355" s="73"/>
    </row>
    <row r="356" spans="1:8" ht="15.5" x14ac:dyDescent="0.35">
      <c r="A356" s="46" t="s">
        <v>19</v>
      </c>
      <c r="B356" s="79" t="s">
        <v>49</v>
      </c>
      <c r="C356" s="70">
        <f>SUM(C354:C355)</f>
        <v>160.43346</v>
      </c>
      <c r="D356" s="70">
        <f>SQRT(C356)</f>
        <v>12.666233062753898</v>
      </c>
      <c r="E356" s="70">
        <f>LN(D356)</f>
        <v>2.5389396385845013</v>
      </c>
      <c r="F356" s="70">
        <f>SUM(F354:F355)</f>
        <v>131.19969</v>
      </c>
      <c r="G356" s="70">
        <f>SQRT(F356)</f>
        <v>11.454243318526109</v>
      </c>
      <c r="H356" s="71">
        <f>LN(G356)</f>
        <v>2.4383602568511598</v>
      </c>
    </row>
    <row r="357" spans="1:8" ht="8.15" customHeight="1" x14ac:dyDescent="0.35">
      <c r="A357" s="47"/>
      <c r="B357" s="2"/>
      <c r="C357" s="60"/>
      <c r="D357" s="60"/>
      <c r="E357" s="60"/>
      <c r="F357" s="60"/>
      <c r="G357" s="60"/>
      <c r="H357" s="53"/>
    </row>
    <row r="358" spans="1:8" ht="15.5" x14ac:dyDescent="0.35">
      <c r="A358" s="49" t="s">
        <v>37</v>
      </c>
      <c r="B358" s="77" t="s">
        <v>26</v>
      </c>
      <c r="C358" s="70">
        <v>11.882339999999999</v>
      </c>
      <c r="D358" s="70"/>
      <c r="E358" s="70"/>
      <c r="F358" s="70">
        <v>11.13402</v>
      </c>
      <c r="G358" s="70"/>
      <c r="H358" s="71"/>
    </row>
    <row r="359" spans="1:8" ht="15.5" x14ac:dyDescent="0.35">
      <c r="A359" s="45" t="s">
        <v>25</v>
      </c>
      <c r="B359" s="78" t="s">
        <v>47</v>
      </c>
      <c r="C359" s="72">
        <v>118.12799</v>
      </c>
      <c r="D359" s="72"/>
      <c r="E359" s="72"/>
      <c r="F359" s="72">
        <v>43.048070000000003</v>
      </c>
      <c r="G359" s="72"/>
      <c r="H359" s="73"/>
    </row>
    <row r="360" spans="1:8" ht="15.5" x14ac:dyDescent="0.35">
      <c r="A360" s="46" t="s">
        <v>20</v>
      </c>
      <c r="B360" s="79" t="s">
        <v>49</v>
      </c>
      <c r="C360" s="70">
        <f>SUM(C358:C359)</f>
        <v>130.01033000000001</v>
      </c>
      <c r="D360" s="70">
        <f>SQRT(C360)</f>
        <v>11.402207242459681</v>
      </c>
      <c r="E360" s="70">
        <f>LN(D360)</f>
        <v>2.4338069544185714</v>
      </c>
      <c r="F360" s="70">
        <f>SUM(F358:F359)</f>
        <v>54.182090000000002</v>
      </c>
      <c r="G360" s="70">
        <f>SQRT(F360)</f>
        <v>7.3608484565299941</v>
      </c>
      <c r="H360" s="71">
        <f>LN(G360)</f>
        <v>1.9961752055164592</v>
      </c>
    </row>
    <row r="361" spans="1:8" ht="8.15" customHeight="1" thickBot="1" x14ac:dyDescent="0.4">
      <c r="A361" s="48"/>
      <c r="B361" s="12"/>
      <c r="C361" s="61"/>
      <c r="D361" s="61"/>
      <c r="E361" s="61"/>
      <c r="F361" s="61"/>
      <c r="G361" s="61"/>
      <c r="H361" s="52"/>
    </row>
    <row r="362" spans="1:8" ht="15.5" x14ac:dyDescent="0.35">
      <c r="A362" s="49" t="s">
        <v>38</v>
      </c>
      <c r="B362" s="77" t="s">
        <v>26</v>
      </c>
      <c r="C362" s="70">
        <v>101.17444</v>
      </c>
      <c r="D362" s="70"/>
      <c r="E362" s="70"/>
      <c r="F362" s="70">
        <v>583.66201999999998</v>
      </c>
      <c r="G362" s="70"/>
      <c r="H362" s="71"/>
    </row>
    <row r="363" spans="1:8" ht="15.5" x14ac:dyDescent="0.35">
      <c r="A363" s="45" t="s">
        <v>24</v>
      </c>
      <c r="B363" s="78" t="s">
        <v>47</v>
      </c>
      <c r="C363" s="72">
        <v>917.45466999999996</v>
      </c>
      <c r="D363" s="72"/>
      <c r="E363" s="72"/>
      <c r="F363" s="72">
        <v>945.09780000000001</v>
      </c>
      <c r="G363" s="72"/>
      <c r="H363" s="73"/>
    </row>
    <row r="364" spans="1:8" ht="15.5" x14ac:dyDescent="0.35">
      <c r="A364" s="46" t="s">
        <v>18</v>
      </c>
      <c r="B364" s="79" t="s">
        <v>49</v>
      </c>
      <c r="C364" s="70">
        <f>SUM(C362:C363)</f>
        <v>1018.62911</v>
      </c>
      <c r="D364" s="70">
        <f>SQRT(C364)</f>
        <v>31.915969513708962</v>
      </c>
      <c r="E364" s="70">
        <f>LN(D364)</f>
        <v>3.463106496241573</v>
      </c>
      <c r="F364" s="70">
        <f>SUM(F362:F363)</f>
        <v>1528.75982</v>
      </c>
      <c r="G364" s="70">
        <f>SQRT(F364)</f>
        <v>39.099358306754858</v>
      </c>
      <c r="H364" s="71">
        <f>LN(G364)</f>
        <v>3.6661060552647009</v>
      </c>
    </row>
    <row r="365" spans="1:8" ht="8.15" customHeight="1" x14ac:dyDescent="0.35">
      <c r="A365" s="47"/>
      <c r="B365" s="2"/>
      <c r="C365" s="60"/>
      <c r="D365" s="60"/>
      <c r="E365" s="60"/>
      <c r="F365" s="60"/>
      <c r="G365" s="60"/>
      <c r="H365" s="53"/>
    </row>
    <row r="366" spans="1:8" ht="15.5" x14ac:dyDescent="0.35">
      <c r="A366" s="49" t="s">
        <v>38</v>
      </c>
      <c r="B366" s="77" t="s">
        <v>26</v>
      </c>
      <c r="C366" s="70">
        <v>136.99212</v>
      </c>
      <c r="D366" s="70"/>
      <c r="E366" s="70"/>
      <c r="F366" s="70">
        <v>0</v>
      </c>
      <c r="G366" s="70"/>
      <c r="H366" s="71"/>
    </row>
    <row r="367" spans="1:8" ht="15.5" x14ac:dyDescent="0.35">
      <c r="A367" s="45" t="s">
        <v>24</v>
      </c>
      <c r="B367" s="78" t="s">
        <v>47</v>
      </c>
      <c r="C367" s="72">
        <v>972.05331999999999</v>
      </c>
      <c r="D367" s="72"/>
      <c r="E367" s="72"/>
      <c r="F367" s="72">
        <v>1729.6</v>
      </c>
      <c r="G367" s="72"/>
      <c r="H367" s="73"/>
    </row>
    <row r="368" spans="1:8" ht="15.5" x14ac:dyDescent="0.35">
      <c r="A368" s="46" t="s">
        <v>19</v>
      </c>
      <c r="B368" s="79" t="s">
        <v>49</v>
      </c>
      <c r="C368" s="70">
        <f>SUM(C366:C367)</f>
        <v>1109.0454399999999</v>
      </c>
      <c r="D368" s="70">
        <f>SQRT(C368)</f>
        <v>33.302333852149161</v>
      </c>
      <c r="E368" s="70">
        <f>LN(D368)</f>
        <v>3.5056274801806389</v>
      </c>
      <c r="F368" s="70">
        <f>SUM(F366:F367)</f>
        <v>1729.6</v>
      </c>
      <c r="G368" s="70">
        <f>SQRT(F368)</f>
        <v>41.588459937824098</v>
      </c>
      <c r="H368" s="71">
        <f>LN(G368)</f>
        <v>3.7278227234424719</v>
      </c>
    </row>
    <row r="369" spans="1:8" ht="8.15" customHeight="1" x14ac:dyDescent="0.35">
      <c r="A369" s="47"/>
      <c r="B369" s="2"/>
      <c r="C369" s="60"/>
      <c r="D369" s="60"/>
      <c r="E369" s="60"/>
      <c r="F369" s="60"/>
      <c r="G369" s="60"/>
      <c r="H369" s="53"/>
    </row>
    <row r="370" spans="1:8" ht="15.5" x14ac:dyDescent="0.35">
      <c r="A370" s="49" t="s">
        <v>38</v>
      </c>
      <c r="B370" s="77" t="s">
        <v>26</v>
      </c>
      <c r="C370" s="70">
        <v>0</v>
      </c>
      <c r="D370" s="70"/>
      <c r="E370" s="70"/>
      <c r="F370" s="70">
        <v>95.453580000000002</v>
      </c>
      <c r="G370" s="70"/>
      <c r="H370" s="71"/>
    </row>
    <row r="371" spans="1:8" ht="15.5" x14ac:dyDescent="0.35">
      <c r="A371" s="45" t="s">
        <v>24</v>
      </c>
      <c r="B371" s="78" t="s">
        <v>47</v>
      </c>
      <c r="C371" s="72">
        <v>657.10964999999999</v>
      </c>
      <c r="D371" s="72"/>
      <c r="E371" s="72"/>
      <c r="F371" s="72">
        <v>470.31096000000002</v>
      </c>
      <c r="G371" s="72"/>
      <c r="H371" s="73"/>
    </row>
    <row r="372" spans="1:8" ht="15.5" x14ac:dyDescent="0.35">
      <c r="A372" s="46" t="s">
        <v>20</v>
      </c>
      <c r="B372" s="79" t="s">
        <v>49</v>
      </c>
      <c r="C372" s="70">
        <f>SUM(C370:C371)</f>
        <v>657.10964999999999</v>
      </c>
      <c r="D372" s="70">
        <f>SQRT(C372)</f>
        <v>25.634150073681006</v>
      </c>
      <c r="E372" s="70">
        <f>LN(D372)</f>
        <v>3.2439254497681809</v>
      </c>
      <c r="F372" s="70">
        <f>SUM(F370:F371)</f>
        <v>565.76454000000001</v>
      </c>
      <c r="G372" s="70">
        <f>SQRT(F372)</f>
        <v>23.7858054309708</v>
      </c>
      <c r="H372" s="71">
        <f>LN(G372)</f>
        <v>3.1690889922905496</v>
      </c>
    </row>
    <row r="373" spans="1:8" ht="8.15" customHeight="1" x14ac:dyDescent="0.35">
      <c r="A373" s="47"/>
      <c r="B373" s="2"/>
      <c r="C373" s="60"/>
      <c r="D373" s="60"/>
      <c r="E373" s="60"/>
      <c r="F373" s="60"/>
      <c r="G373" s="60"/>
      <c r="H373" s="53"/>
    </row>
    <row r="374" spans="1:8" ht="15.5" x14ac:dyDescent="0.35">
      <c r="A374" s="49" t="s">
        <v>38</v>
      </c>
      <c r="B374" s="77" t="s">
        <v>26</v>
      </c>
      <c r="C374" s="70">
        <v>50.627830000000003</v>
      </c>
      <c r="D374" s="70"/>
      <c r="E374" s="70"/>
      <c r="F374" s="70">
        <v>158.40221</v>
      </c>
      <c r="G374" s="70"/>
      <c r="H374" s="71"/>
    </row>
    <row r="375" spans="1:8" ht="15.5" x14ac:dyDescent="0.35">
      <c r="A375" s="45" t="s">
        <v>25</v>
      </c>
      <c r="B375" s="78" t="s">
        <v>47</v>
      </c>
      <c r="C375" s="72">
        <v>199.05240000000001</v>
      </c>
      <c r="D375" s="72"/>
      <c r="E375" s="72"/>
      <c r="F375" s="72">
        <v>254.32568000000001</v>
      </c>
      <c r="G375" s="72"/>
      <c r="H375" s="73"/>
    </row>
    <row r="376" spans="1:8" ht="15.5" x14ac:dyDescent="0.35">
      <c r="A376" s="46" t="s">
        <v>18</v>
      </c>
      <c r="B376" s="79" t="s">
        <v>49</v>
      </c>
      <c r="C376" s="70">
        <f>SUM(C374:C375)</f>
        <v>249.68022999999999</v>
      </c>
      <c r="D376" s="70">
        <f>SQRT(C376)</f>
        <v>15.801273049979233</v>
      </c>
      <c r="E376" s="70">
        <f>LN(D376)</f>
        <v>2.7600905095706043</v>
      </c>
      <c r="F376" s="70">
        <f>SUM(F374:F375)</f>
        <v>412.72789</v>
      </c>
      <c r="G376" s="70">
        <f>SQRT(F376)</f>
        <v>20.315705500917264</v>
      </c>
      <c r="H376" s="71">
        <f>LN(G376)</f>
        <v>3.0113942569153092</v>
      </c>
    </row>
    <row r="377" spans="1:8" ht="8.15" customHeight="1" x14ac:dyDescent="0.35">
      <c r="A377" s="47"/>
      <c r="B377" s="2"/>
      <c r="C377" s="60"/>
      <c r="D377" s="60"/>
      <c r="E377" s="60"/>
      <c r="F377" s="60"/>
      <c r="G377" s="60"/>
      <c r="H377" s="53"/>
    </row>
    <row r="378" spans="1:8" ht="15.5" x14ac:dyDescent="0.35">
      <c r="A378" s="49" t="s">
        <v>38</v>
      </c>
      <c r="B378" s="77" t="s">
        <v>26</v>
      </c>
      <c r="C378" s="70">
        <v>0</v>
      </c>
      <c r="D378" s="70"/>
      <c r="E378" s="70"/>
      <c r="F378" s="70">
        <v>22.72532</v>
      </c>
      <c r="G378" s="70"/>
      <c r="H378" s="71"/>
    </row>
    <row r="379" spans="1:8" ht="15.5" x14ac:dyDescent="0.35">
      <c r="A379" s="45" t="s">
        <v>25</v>
      </c>
      <c r="B379" s="78" t="s">
        <v>47</v>
      </c>
      <c r="C379" s="72">
        <v>292.46377000000001</v>
      </c>
      <c r="D379" s="72"/>
      <c r="E379" s="72"/>
      <c r="F379" s="72">
        <v>178.79945000000001</v>
      </c>
      <c r="G379" s="72"/>
      <c r="H379" s="73"/>
    </row>
    <row r="380" spans="1:8" ht="15.5" x14ac:dyDescent="0.35">
      <c r="A380" s="46" t="s">
        <v>19</v>
      </c>
      <c r="B380" s="79" t="s">
        <v>49</v>
      </c>
      <c r="C380" s="70">
        <f>SUM(C378:C379)</f>
        <v>292.46377000000001</v>
      </c>
      <c r="D380" s="70">
        <f>SQRT(C380)</f>
        <v>17.101572149951593</v>
      </c>
      <c r="E380" s="70">
        <f>LN(D380)</f>
        <v>2.8391703978761811</v>
      </c>
      <c r="F380" s="70">
        <f>SUM(F378:F379)</f>
        <v>201.52477000000002</v>
      </c>
      <c r="G380" s="70">
        <f>SQRT(F380)</f>
        <v>14.195942025804417</v>
      </c>
      <c r="H380" s="71">
        <f>LN(G380)</f>
        <v>2.652956150935704</v>
      </c>
    </row>
    <row r="381" spans="1:8" ht="8.15" customHeight="1" x14ac:dyDescent="0.35">
      <c r="A381" s="47"/>
      <c r="B381" s="2"/>
      <c r="C381" s="60"/>
      <c r="D381" s="60"/>
      <c r="E381" s="60"/>
      <c r="F381" s="60"/>
      <c r="G381" s="60"/>
      <c r="H381" s="53"/>
    </row>
    <row r="382" spans="1:8" ht="15.5" x14ac:dyDescent="0.35">
      <c r="A382" s="49" t="s">
        <v>38</v>
      </c>
      <c r="B382" s="77" t="s">
        <v>26</v>
      </c>
      <c r="C382" s="70">
        <v>12.000209999999999</v>
      </c>
      <c r="D382" s="70"/>
      <c r="E382" s="70"/>
      <c r="F382" s="70">
        <v>9.3788499999999999</v>
      </c>
      <c r="G382" s="70"/>
      <c r="H382" s="71"/>
    </row>
    <row r="383" spans="1:8" ht="15.5" x14ac:dyDescent="0.35">
      <c r="A383" s="45" t="s">
        <v>25</v>
      </c>
      <c r="B383" s="78" t="s">
        <v>47</v>
      </c>
      <c r="C383" s="72">
        <v>94.505510000000001</v>
      </c>
      <c r="D383" s="72"/>
      <c r="E383" s="72"/>
      <c r="F383" s="72">
        <v>92.064629999999994</v>
      </c>
      <c r="G383" s="72"/>
      <c r="H383" s="73"/>
    </row>
    <row r="384" spans="1:8" ht="15.5" x14ac:dyDescent="0.35">
      <c r="A384" s="46" t="s">
        <v>20</v>
      </c>
      <c r="B384" s="79" t="s">
        <v>49</v>
      </c>
      <c r="C384" s="70">
        <f>SUM(C382:C383)</f>
        <v>106.50572</v>
      </c>
      <c r="D384" s="70">
        <f>SQRT(C384)</f>
        <v>10.320160851459631</v>
      </c>
      <c r="E384" s="70">
        <f>LN(D384)</f>
        <v>2.3340993463136974</v>
      </c>
      <c r="F384" s="70">
        <f>SUM(F382:F383)</f>
        <v>101.44347999999999</v>
      </c>
      <c r="G384" s="70">
        <f>SQRT(F384)</f>
        <v>10.071915408699578</v>
      </c>
      <c r="H384" s="71">
        <f>LN(G384)</f>
        <v>2.3097508980470849</v>
      </c>
    </row>
    <row r="385" spans="1:8" ht="8.15" customHeight="1" thickBot="1" x14ac:dyDescent="0.4">
      <c r="A385" s="48"/>
      <c r="B385" s="12"/>
      <c r="C385" s="61"/>
      <c r="D385" s="61"/>
      <c r="E385" s="61"/>
      <c r="F385" s="61"/>
      <c r="G385" s="61"/>
      <c r="H385" s="5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20" zoomScaleNormal="12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5.7265625" style="25" customWidth="1"/>
    <col min="3" max="3" width="12.7265625" style="25" customWidth="1"/>
    <col min="4" max="7" width="12.7265625" style="84" customWidth="1"/>
    <col min="8" max="16384" width="9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33</v>
      </c>
      <c r="B2" s="6" t="s">
        <v>9</v>
      </c>
      <c r="C2" s="1">
        <v>1</v>
      </c>
      <c r="D2" s="83">
        <v>2.2626109599999999</v>
      </c>
      <c r="E2" s="83">
        <v>2.2626109599999999</v>
      </c>
      <c r="F2" s="83">
        <v>144.38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82793448000000003</v>
      </c>
      <c r="E3" s="82">
        <v>0.41396724000000001</v>
      </c>
      <c r="F3" s="82">
        <v>26.42</v>
      </c>
      <c r="G3" s="36" t="s">
        <v>48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8.5229559999999996E-2</v>
      </c>
      <c r="E4" s="83">
        <v>8.5229559999999996E-2</v>
      </c>
      <c r="F4" s="83">
        <v>5.44</v>
      </c>
      <c r="G4" s="35">
        <v>3.7900000000000003E-2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32858073999999998</v>
      </c>
      <c r="E5" s="82">
        <v>0.16429036999999999</v>
      </c>
      <c r="F5" s="82">
        <v>10.48</v>
      </c>
      <c r="G5" s="36">
        <v>2.3E-3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0.11730583999999999</v>
      </c>
      <c r="E6" s="83">
        <v>0.11730583999999999</v>
      </c>
      <c r="F6" s="83">
        <v>7.49</v>
      </c>
      <c r="G6" s="35">
        <v>1.8100000000000002E-2</v>
      </c>
    </row>
    <row r="7" spans="1:7" x14ac:dyDescent="0.35">
      <c r="A7" s="22"/>
      <c r="B7" s="7" t="s">
        <v>14</v>
      </c>
      <c r="C7" s="5">
        <v>2</v>
      </c>
      <c r="D7" s="82">
        <v>9.0500540000000004E-2</v>
      </c>
      <c r="E7" s="82">
        <v>4.5250270000000002E-2</v>
      </c>
      <c r="F7" s="82">
        <v>2.89</v>
      </c>
      <c r="G7" s="36">
        <v>9.4700000000000006E-2</v>
      </c>
    </row>
    <row r="8" spans="1:7" x14ac:dyDescent="0.35">
      <c r="A8" s="22"/>
      <c r="B8" s="6" t="s">
        <v>40</v>
      </c>
      <c r="C8" s="1">
        <v>2</v>
      </c>
      <c r="D8" s="83">
        <v>0.16315640000000001</v>
      </c>
      <c r="E8" s="83">
        <v>8.1578200000000003E-2</v>
      </c>
      <c r="F8" s="83">
        <v>5.21</v>
      </c>
      <c r="G8" s="35">
        <v>2.3599999999999999E-2</v>
      </c>
    </row>
    <row r="9" spans="1:7" ht="17.149999999999999" x14ac:dyDescent="0.2">
      <c r="A9" s="22"/>
      <c r="B9" s="4" t="s">
        <v>47</v>
      </c>
      <c r="C9" s="5">
        <v>12</v>
      </c>
      <c r="D9" s="82">
        <v>0.18804886000000001</v>
      </c>
      <c r="E9" s="82">
        <v>1.5670739999999999E-2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33</v>
      </c>
      <c r="B11" s="6" t="s">
        <v>7</v>
      </c>
      <c r="C11" s="1">
        <v>2</v>
      </c>
      <c r="D11" s="83">
        <v>0.31959161000000003</v>
      </c>
      <c r="E11" s="83">
        <v>0.15979579999999999</v>
      </c>
      <c r="F11" s="83">
        <v>8.07</v>
      </c>
      <c r="G11" s="35">
        <v>1.9900000000000001E-2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1.2780700000000001E-3</v>
      </c>
      <c r="E12" s="82">
        <v>1.2780700000000001E-3</v>
      </c>
      <c r="F12" s="82">
        <v>0.06</v>
      </c>
      <c r="G12" s="36">
        <v>0.80789999999999995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0.21737985000000001</v>
      </c>
      <c r="E13" s="83">
        <v>0.10868992</v>
      </c>
      <c r="F13" s="83">
        <v>5.49</v>
      </c>
      <c r="G13" s="35">
        <v>4.41E-2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0.11874367</v>
      </c>
      <c r="E14" s="82">
        <v>1.979061E-2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33</v>
      </c>
      <c r="B16" s="6" t="s">
        <v>7</v>
      </c>
      <c r="C16" s="1">
        <v>2</v>
      </c>
      <c r="D16" s="83">
        <v>0.83692361000000004</v>
      </c>
      <c r="E16" s="83">
        <v>0.41846179999999999</v>
      </c>
      <c r="F16" s="83">
        <v>36.229999999999997</v>
      </c>
      <c r="G16" s="35">
        <v>4.0000000000000002E-4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0.20125733000000001</v>
      </c>
      <c r="E17" s="82">
        <v>0.20125733000000001</v>
      </c>
      <c r="F17" s="82">
        <v>17.420000000000002</v>
      </c>
      <c r="G17" s="36">
        <v>5.8999999999999999E-3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3.6277089999999998E-2</v>
      </c>
      <c r="E18" s="83">
        <v>1.8138540000000002E-2</v>
      </c>
      <c r="F18" s="83">
        <v>1.57</v>
      </c>
      <c r="G18" s="35">
        <v>0.2828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6.9305190000000003E-2</v>
      </c>
      <c r="E19" s="82">
        <v>1.155087E-2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33</v>
      </c>
      <c r="B21" s="6" t="s">
        <v>9</v>
      </c>
      <c r="C21" s="1">
        <v>1</v>
      </c>
      <c r="D21" s="83">
        <v>0.17798317</v>
      </c>
      <c r="E21" s="83">
        <v>0.17798317</v>
      </c>
      <c r="F21" s="83">
        <v>5.29</v>
      </c>
      <c r="G21" s="35">
        <v>8.3000000000000004E-2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1.41664E-3</v>
      </c>
      <c r="E22" s="82">
        <v>1.41664E-3</v>
      </c>
      <c r="F22" s="82">
        <v>0.04</v>
      </c>
      <c r="G22" s="36">
        <v>0.84750000000000003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0.27412642999999998</v>
      </c>
      <c r="E23" s="83">
        <v>0.27412642999999998</v>
      </c>
      <c r="F23" s="83">
        <v>8.15</v>
      </c>
      <c r="G23" s="35">
        <v>4.6199999999999998E-2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0.1346202</v>
      </c>
      <c r="E24" s="82">
        <v>3.3655049999999999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33</v>
      </c>
      <c r="B26" s="6" t="s">
        <v>9</v>
      </c>
      <c r="C26" s="1">
        <v>1</v>
      </c>
      <c r="D26" s="83">
        <v>1.47154085</v>
      </c>
      <c r="E26" s="83">
        <v>1.47154085</v>
      </c>
      <c r="F26" s="83">
        <v>123.24</v>
      </c>
      <c r="G26" s="35">
        <v>4.0000000000000002E-4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2.434944E-2</v>
      </c>
      <c r="E27" s="82">
        <v>2.434944E-2</v>
      </c>
      <c r="F27" s="82">
        <v>2.04</v>
      </c>
      <c r="G27" s="36">
        <v>0.22650000000000001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8.8109999999999995E-5</v>
      </c>
      <c r="E28" s="83">
        <v>8.8109999999999995E-5</v>
      </c>
      <c r="F28" s="83">
        <v>0.01</v>
      </c>
      <c r="G28" s="35">
        <v>0.93569999999999998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4.7760039999999997E-2</v>
      </c>
      <c r="E29" s="82">
        <v>1.1940009999999999E-2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33</v>
      </c>
      <c r="B31" s="6" t="s">
        <v>9</v>
      </c>
      <c r="C31" s="1">
        <v>1</v>
      </c>
      <c r="D31" s="83">
        <v>0.94166768000000001</v>
      </c>
      <c r="E31" s="83">
        <v>0.94166768000000001</v>
      </c>
      <c r="F31" s="83">
        <v>664.48</v>
      </c>
      <c r="G31" s="35" t="s">
        <v>48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0.14996403</v>
      </c>
      <c r="E32" s="82">
        <v>0.14996403</v>
      </c>
      <c r="F32" s="82">
        <v>105.82</v>
      </c>
      <c r="G32" s="36">
        <v>5.0000000000000001E-4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6.2476900000000002E-3</v>
      </c>
      <c r="E33" s="83">
        <v>6.2476900000000002E-3</v>
      </c>
      <c r="F33" s="83">
        <v>4.41</v>
      </c>
      <c r="G33" s="35">
        <v>0.1037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5.6686200000000001E-3</v>
      </c>
      <c r="E34" s="82">
        <v>1.41716E-3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33</v>
      </c>
      <c r="B36" s="3" t="s">
        <v>11</v>
      </c>
      <c r="C36" s="1">
        <v>1</v>
      </c>
      <c r="D36" s="83">
        <v>0.15747783000000001</v>
      </c>
      <c r="E36" s="83">
        <v>0.15747783000000001</v>
      </c>
      <c r="F36" s="83">
        <v>2.71</v>
      </c>
      <c r="G36" s="35">
        <v>0.24129999999999999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0.11606635</v>
      </c>
      <c r="E37" s="82">
        <v>5.8033179999999997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33</v>
      </c>
      <c r="B40" s="3" t="s">
        <v>11</v>
      </c>
      <c r="C40" s="1">
        <v>1</v>
      </c>
      <c r="D40" s="83">
        <v>1.3683519999999999E-2</v>
      </c>
      <c r="E40" s="83">
        <v>1.3683519999999999E-2</v>
      </c>
      <c r="F40" s="83">
        <v>17.62</v>
      </c>
      <c r="G40" s="35">
        <v>5.2299999999999999E-2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1.55276E-3</v>
      </c>
      <c r="E41" s="82">
        <v>7.7638000000000002E-4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33</v>
      </c>
      <c r="B44" s="3" t="s">
        <v>11</v>
      </c>
      <c r="C44" s="1">
        <v>1</v>
      </c>
      <c r="D44" s="83">
        <v>4.749656E-2</v>
      </c>
      <c r="E44" s="83">
        <v>4.749656E-2</v>
      </c>
      <c r="F44" s="83">
        <v>84.47</v>
      </c>
      <c r="G44" s="35">
        <v>1.1599999999999999E-2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1.1245599999999999E-3</v>
      </c>
      <c r="E45" s="82">
        <v>5.6227999999999996E-4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/>
      <c r="B47" s="19"/>
      <c r="C47" s="19"/>
      <c r="D47" s="66"/>
      <c r="E47" s="66"/>
      <c r="F47" s="66"/>
      <c r="G47" s="51"/>
    </row>
    <row r="48" spans="1:7" ht="15.75" x14ac:dyDescent="0.25">
      <c r="A48" s="15" t="s">
        <v>33</v>
      </c>
      <c r="B48" s="3" t="s">
        <v>11</v>
      </c>
      <c r="C48" s="1">
        <v>1</v>
      </c>
      <c r="D48" s="83">
        <v>0.11806524</v>
      </c>
      <c r="E48" s="83">
        <v>0.11806524</v>
      </c>
      <c r="F48" s="83">
        <v>12.73</v>
      </c>
      <c r="G48" s="35">
        <v>7.0400000000000004E-2</v>
      </c>
    </row>
    <row r="49" spans="1:7" ht="15.75" x14ac:dyDescent="0.25">
      <c r="A49" s="16" t="s">
        <v>25</v>
      </c>
      <c r="B49" s="4" t="s">
        <v>47</v>
      </c>
      <c r="C49" s="5">
        <v>2</v>
      </c>
      <c r="D49" s="82">
        <v>1.855385E-2</v>
      </c>
      <c r="E49" s="82">
        <v>9.2769199999999993E-3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/>
      <c r="B51" s="19"/>
      <c r="C51" s="19"/>
      <c r="D51" s="66"/>
      <c r="E51" s="66"/>
      <c r="F51" s="66"/>
      <c r="G51" s="51"/>
    </row>
    <row r="52" spans="1:7" ht="15.75" x14ac:dyDescent="0.25">
      <c r="A52" s="15" t="s">
        <v>33</v>
      </c>
      <c r="B52" s="3" t="s">
        <v>11</v>
      </c>
      <c r="C52" s="1">
        <v>1</v>
      </c>
      <c r="D52" s="83">
        <v>1.0754029999999999E-2</v>
      </c>
      <c r="E52" s="83">
        <v>1.0754029999999999E-2</v>
      </c>
      <c r="F52" s="83">
        <v>0.47</v>
      </c>
      <c r="G52" s="35">
        <v>0.5655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4.6207280000000003E-2</v>
      </c>
      <c r="E53" s="82">
        <v>2.3103640000000002E-2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/>
      <c r="B55" s="19"/>
      <c r="C55" s="19"/>
      <c r="D55" s="66"/>
      <c r="E55" s="66"/>
      <c r="F55" s="66"/>
      <c r="G55" s="51"/>
    </row>
    <row r="56" spans="1:7" x14ac:dyDescent="0.35">
      <c r="A56" s="15" t="s">
        <v>33</v>
      </c>
      <c r="B56" s="3" t="s">
        <v>11</v>
      </c>
      <c r="C56" s="1">
        <v>1</v>
      </c>
      <c r="D56" s="83">
        <v>0.10871515</v>
      </c>
      <c r="E56" s="83">
        <v>0.10871515</v>
      </c>
      <c r="F56" s="83">
        <v>47.85</v>
      </c>
      <c r="G56" s="35">
        <v>2.0299999999999999E-2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4.5440599999999999E-3</v>
      </c>
      <c r="E57" s="82">
        <v>2.27203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zoomScale="120" zoomScaleNormal="120" workbookViewId="0">
      <pane ySplit="1" topLeftCell="A2" activePane="bottomLeft" state="frozen"/>
      <selection pane="bottomLeft" activeCell="G2" sqref="G2:G8"/>
    </sheetView>
  </sheetViews>
  <sheetFormatPr defaultColWidth="8.81640625" defaultRowHeight="15.5" x14ac:dyDescent="0.35"/>
  <cols>
    <col min="1" max="1" width="35.7265625" style="27" customWidth="1"/>
    <col min="2" max="2" width="35.7265625" style="25" customWidth="1"/>
    <col min="3" max="3" width="12.7265625" style="25" customWidth="1"/>
    <col min="4" max="7" width="12.7265625" style="84" customWidth="1"/>
    <col min="8" max="8" width="9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45</v>
      </c>
      <c r="B2" s="6" t="s">
        <v>9</v>
      </c>
      <c r="C2" s="1">
        <v>1</v>
      </c>
      <c r="D2" s="83">
        <v>3.31767367</v>
      </c>
      <c r="E2" s="83">
        <v>3.31767367</v>
      </c>
      <c r="F2" s="83">
        <v>90.95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80074350999999999</v>
      </c>
      <c r="E3" s="82">
        <v>0.40037176000000002</v>
      </c>
      <c r="F3" s="82">
        <v>10.98</v>
      </c>
      <c r="G3" s="36">
        <v>1.9E-3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1.0638440000000001E-2</v>
      </c>
      <c r="E4" s="83">
        <v>1.0638440000000001E-2</v>
      </c>
      <c r="F4" s="83">
        <v>0.28999999999999998</v>
      </c>
      <c r="G4" s="35">
        <v>0.59909999999999997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78363716000000005</v>
      </c>
      <c r="E5" s="82">
        <v>0.39181858000000003</v>
      </c>
      <c r="F5" s="82">
        <v>10.74</v>
      </c>
      <c r="G5" s="36">
        <v>2.0999999999999999E-3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0.43526987</v>
      </c>
      <c r="E6" s="83">
        <v>0.43526987</v>
      </c>
      <c r="F6" s="83">
        <v>11.93</v>
      </c>
      <c r="G6" s="35">
        <v>4.7999999999999996E-3</v>
      </c>
    </row>
    <row r="7" spans="1:7" x14ac:dyDescent="0.35">
      <c r="A7" s="22"/>
      <c r="B7" s="7" t="s">
        <v>14</v>
      </c>
      <c r="C7" s="5">
        <v>2</v>
      </c>
      <c r="D7" s="82">
        <v>7.8095330000000004E-2</v>
      </c>
      <c r="E7" s="82">
        <v>3.9047659999999998E-2</v>
      </c>
      <c r="F7" s="82">
        <v>1.07</v>
      </c>
      <c r="G7" s="36">
        <v>0.3735</v>
      </c>
    </row>
    <row r="8" spans="1:7" x14ac:dyDescent="0.35">
      <c r="A8" s="22"/>
      <c r="B8" s="6" t="s">
        <v>40</v>
      </c>
      <c r="C8" s="1">
        <v>2</v>
      </c>
      <c r="D8" s="83">
        <v>1.455129E-2</v>
      </c>
      <c r="E8" s="83">
        <v>7.2756399999999999E-3</v>
      </c>
      <c r="F8" s="83">
        <v>0.2</v>
      </c>
      <c r="G8" s="35">
        <v>0.82179999999999997</v>
      </c>
    </row>
    <row r="9" spans="1:7" ht="17.149999999999999" x14ac:dyDescent="0.2">
      <c r="A9" s="22"/>
      <c r="B9" s="4" t="s">
        <v>47</v>
      </c>
      <c r="C9" s="5">
        <v>12</v>
      </c>
      <c r="D9" s="82">
        <v>0.43775606</v>
      </c>
      <c r="E9" s="82">
        <v>3.6479669999999999E-2</v>
      </c>
      <c r="F9" s="82"/>
      <c r="G9" s="36"/>
    </row>
    <row r="10" spans="1:7" ht="8.15" customHeight="1" thickBot="1" x14ac:dyDescent="0.25">
      <c r="A10" s="18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45</v>
      </c>
      <c r="B11" s="6" t="s">
        <v>7</v>
      </c>
      <c r="C11" s="1">
        <v>2</v>
      </c>
      <c r="D11" s="83">
        <v>0.46313655999999997</v>
      </c>
      <c r="E11" s="83">
        <v>0.23156827999999999</v>
      </c>
      <c r="F11" s="83">
        <v>6.54</v>
      </c>
      <c r="G11" s="35">
        <v>3.1099999999999999E-2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0.29100261999999999</v>
      </c>
      <c r="E12" s="82">
        <v>0.29100261999999999</v>
      </c>
      <c r="F12" s="82">
        <v>8.2200000000000006</v>
      </c>
      <c r="G12" s="36">
        <v>2.86E-2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7.8356040000000002E-2</v>
      </c>
      <c r="E13" s="83">
        <v>3.9178020000000001E-2</v>
      </c>
      <c r="F13" s="83">
        <v>1.1100000000000001</v>
      </c>
      <c r="G13" s="35">
        <v>0.38990000000000002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0.21247331999999999</v>
      </c>
      <c r="E14" s="82">
        <v>3.5412220000000001E-2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45</v>
      </c>
      <c r="B16" s="6" t="s">
        <v>7</v>
      </c>
      <c r="C16" s="1">
        <v>2</v>
      </c>
      <c r="D16" s="83">
        <v>1.1212441</v>
      </c>
      <c r="E16" s="83">
        <v>0.56062204999999998</v>
      </c>
      <c r="F16" s="83">
        <v>14.93</v>
      </c>
      <c r="G16" s="35">
        <v>4.7000000000000002E-3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0.15490569000000001</v>
      </c>
      <c r="E17" s="82">
        <v>0.15490569000000001</v>
      </c>
      <c r="F17" s="82">
        <v>4.13</v>
      </c>
      <c r="G17" s="36">
        <v>8.8499999999999995E-2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1.4290570000000001E-2</v>
      </c>
      <c r="E18" s="83">
        <v>7.1452900000000003E-3</v>
      </c>
      <c r="F18" s="83">
        <v>0.19</v>
      </c>
      <c r="G18" s="35">
        <v>0.83150000000000002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0.22528274000000001</v>
      </c>
      <c r="E19" s="82">
        <v>3.7547120000000003E-2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45</v>
      </c>
      <c r="B21" s="6" t="s">
        <v>9</v>
      </c>
      <c r="C21" s="1">
        <v>1</v>
      </c>
      <c r="D21" s="83">
        <v>0.13528784999999999</v>
      </c>
      <c r="E21" s="83">
        <v>0.13528784999999999</v>
      </c>
      <c r="F21" s="83">
        <v>2.2999999999999998</v>
      </c>
      <c r="G21" s="35">
        <v>0.20380000000000001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4.9968039999999998E-2</v>
      </c>
      <c r="E22" s="82">
        <v>4.9968039999999998E-2</v>
      </c>
      <c r="F22" s="82">
        <v>0.85</v>
      </c>
      <c r="G22" s="36">
        <v>0.40870000000000001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0.22043521999999999</v>
      </c>
      <c r="E23" s="83">
        <v>0.22043521999999999</v>
      </c>
      <c r="F23" s="83">
        <v>3.75</v>
      </c>
      <c r="G23" s="35">
        <v>0.1249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0.23509964999999999</v>
      </c>
      <c r="E24" s="82">
        <v>5.877491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45</v>
      </c>
      <c r="B26" s="6" t="s">
        <v>9</v>
      </c>
      <c r="C26" s="1">
        <v>1</v>
      </c>
      <c r="D26" s="83">
        <v>2.5482566000000002</v>
      </c>
      <c r="E26" s="83">
        <v>2.5482566000000002</v>
      </c>
      <c r="F26" s="83">
        <v>579.69000000000005</v>
      </c>
      <c r="G26" s="35" t="s">
        <v>48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1.3215370000000001E-2</v>
      </c>
      <c r="E27" s="82">
        <v>1.3215370000000001E-2</v>
      </c>
      <c r="F27" s="82">
        <v>3.01</v>
      </c>
      <c r="G27" s="36">
        <v>0.158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0.13977750999999999</v>
      </c>
      <c r="E28" s="83">
        <v>0.13977750999999999</v>
      </c>
      <c r="F28" s="83">
        <v>31.8</v>
      </c>
      <c r="G28" s="35">
        <v>4.8999999999999998E-3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1.7583560000000002E-2</v>
      </c>
      <c r="E29" s="82">
        <v>4.3958900000000004E-3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45</v>
      </c>
      <c r="B31" s="6" t="s">
        <v>9</v>
      </c>
      <c r="C31" s="1">
        <v>1</v>
      </c>
      <c r="D31" s="83">
        <v>1.41776638</v>
      </c>
      <c r="E31" s="83">
        <v>1.41776638</v>
      </c>
      <c r="F31" s="83">
        <v>30.64</v>
      </c>
      <c r="G31" s="35">
        <v>5.1999999999999998E-3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2.5550360000000001E-2</v>
      </c>
      <c r="E32" s="82">
        <v>2.5550360000000001E-2</v>
      </c>
      <c r="F32" s="82">
        <v>0.55000000000000004</v>
      </c>
      <c r="G32" s="36">
        <v>0.49869999999999998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8.9608419999999994E-2</v>
      </c>
      <c r="E33" s="83">
        <v>8.9608419999999994E-2</v>
      </c>
      <c r="F33" s="83">
        <v>1.94</v>
      </c>
      <c r="G33" s="35">
        <v>0.2364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0.18507285000000001</v>
      </c>
      <c r="E34" s="82">
        <v>4.6268209999999997E-2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45</v>
      </c>
      <c r="B36" s="3" t="s">
        <v>11</v>
      </c>
      <c r="C36" s="1">
        <v>1</v>
      </c>
      <c r="D36" s="83">
        <v>0.24015265</v>
      </c>
      <c r="E36" s="83">
        <v>0.24015265</v>
      </c>
      <c r="F36" s="83">
        <v>2.44</v>
      </c>
      <c r="G36" s="35">
        <v>0.25869999999999999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0.19685148999999999</v>
      </c>
      <c r="E37" s="82">
        <v>9.8425750000000006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45</v>
      </c>
      <c r="B40" s="3" t="s">
        <v>11</v>
      </c>
      <c r="C40" s="1">
        <v>1</v>
      </c>
      <c r="D40" s="83">
        <v>0.11947563999999999</v>
      </c>
      <c r="E40" s="83">
        <v>0.11947563999999999</v>
      </c>
      <c r="F40" s="83">
        <v>18.37</v>
      </c>
      <c r="G40" s="35">
        <v>5.04E-2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1.300782E-2</v>
      </c>
      <c r="E41" s="82">
        <v>6.5039099999999999E-3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45</v>
      </c>
      <c r="B44" s="3" t="s">
        <v>11</v>
      </c>
      <c r="C44" s="1">
        <v>1</v>
      </c>
      <c r="D44" s="83">
        <v>9.7303800000000003E-3</v>
      </c>
      <c r="E44" s="83">
        <v>9.7303800000000003E-3</v>
      </c>
      <c r="F44" s="83">
        <v>7.44</v>
      </c>
      <c r="G44" s="35">
        <v>0.11219999999999999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2.614E-3</v>
      </c>
      <c r="E45" s="82">
        <v>1.307E-3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/>
      <c r="B47" s="19"/>
      <c r="C47" s="19"/>
      <c r="D47" s="66"/>
      <c r="E47" s="66"/>
      <c r="F47" s="66"/>
      <c r="G47" s="51"/>
    </row>
    <row r="48" spans="1:7" ht="15.75" x14ac:dyDescent="0.25">
      <c r="A48" s="15" t="s">
        <v>45</v>
      </c>
      <c r="B48" s="3" t="s">
        <v>11</v>
      </c>
      <c r="C48" s="1">
        <v>1</v>
      </c>
      <c r="D48" s="83">
        <v>3.0250610000000001E-2</v>
      </c>
      <c r="E48" s="83">
        <v>3.0250610000000001E-2</v>
      </c>
      <c r="F48" s="83">
        <v>1.58</v>
      </c>
      <c r="G48" s="35">
        <v>0.33550000000000002</v>
      </c>
    </row>
    <row r="49" spans="1:7" ht="15.75" x14ac:dyDescent="0.25">
      <c r="A49" s="16" t="s">
        <v>25</v>
      </c>
      <c r="B49" s="4" t="s">
        <v>47</v>
      </c>
      <c r="C49" s="5">
        <v>2</v>
      </c>
      <c r="D49" s="82">
        <v>3.8248150000000002E-2</v>
      </c>
      <c r="E49" s="82">
        <v>1.9124080000000002E-2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/>
      <c r="B51" s="19"/>
      <c r="C51" s="19"/>
      <c r="D51" s="66"/>
      <c r="E51" s="66"/>
      <c r="F51" s="66"/>
      <c r="G51" s="51"/>
    </row>
    <row r="52" spans="1:7" ht="15.75" x14ac:dyDescent="0.25">
      <c r="A52" s="15" t="s">
        <v>45</v>
      </c>
      <c r="B52" s="3" t="s">
        <v>11</v>
      </c>
      <c r="C52" s="1">
        <v>1</v>
      </c>
      <c r="D52" s="83">
        <v>3.3517249999999998E-2</v>
      </c>
      <c r="E52" s="83">
        <v>3.3517249999999998E-2</v>
      </c>
      <c r="F52" s="83">
        <v>14.65</v>
      </c>
      <c r="G52" s="35">
        <v>6.2E-2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4.57574E-3</v>
      </c>
      <c r="E53" s="82">
        <v>2.28787E-3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/>
      <c r="B55" s="19"/>
      <c r="C55" s="19"/>
      <c r="D55" s="66"/>
      <c r="E55" s="66"/>
      <c r="F55" s="66"/>
      <c r="G55" s="51"/>
    </row>
    <row r="56" spans="1:7" x14ac:dyDescent="0.35">
      <c r="A56" s="15" t="s">
        <v>45</v>
      </c>
      <c r="B56" s="3" t="s">
        <v>11</v>
      </c>
      <c r="C56" s="1">
        <v>1</v>
      </c>
      <c r="D56" s="83">
        <v>0.10542840000000001</v>
      </c>
      <c r="E56" s="83">
        <v>0.10542840000000001</v>
      </c>
      <c r="F56" s="83">
        <v>1.1599999999999999</v>
      </c>
      <c r="G56" s="35">
        <v>0.39479999999999998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0.18245885000000001</v>
      </c>
      <c r="E57" s="82">
        <v>9.1229420000000006E-2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20" zoomScaleNormal="12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5.7265625" style="25" customWidth="1"/>
    <col min="3" max="3" width="12.7265625" style="25" customWidth="1"/>
    <col min="4" max="7" width="12.7265625" style="84" customWidth="1"/>
    <col min="8" max="16384" width="9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34</v>
      </c>
      <c r="B2" s="6" t="s">
        <v>9</v>
      </c>
      <c r="C2" s="1">
        <v>1</v>
      </c>
      <c r="D2" s="83">
        <v>1.26065296</v>
      </c>
      <c r="E2" s="83">
        <v>1.26065296</v>
      </c>
      <c r="F2" s="83">
        <v>142.13999999999999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60415916000000003</v>
      </c>
      <c r="E3" s="82">
        <v>0.30207958000000001</v>
      </c>
      <c r="F3" s="82">
        <v>34.06</v>
      </c>
      <c r="G3" s="36" t="s">
        <v>48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2.2542E-3</v>
      </c>
      <c r="E4" s="83">
        <v>2.2542E-3</v>
      </c>
      <c r="F4" s="83">
        <v>0.25</v>
      </c>
      <c r="G4" s="35">
        <v>0.62329999999999997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31712539000000001</v>
      </c>
      <c r="E5" s="82">
        <v>0.15856269000000001</v>
      </c>
      <c r="F5" s="82">
        <v>17.88</v>
      </c>
      <c r="G5" s="36">
        <v>2.9999999999999997E-4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1.51402E-3</v>
      </c>
      <c r="E6" s="83">
        <v>1.51402E-3</v>
      </c>
      <c r="F6" s="83">
        <v>0.17</v>
      </c>
      <c r="G6" s="35">
        <v>0.68679999999999997</v>
      </c>
    </row>
    <row r="7" spans="1:7" x14ac:dyDescent="0.35">
      <c r="A7" s="22"/>
      <c r="B7" s="7" t="s">
        <v>14</v>
      </c>
      <c r="C7" s="5">
        <v>2</v>
      </c>
      <c r="D7" s="82">
        <v>8.5863179999999997E-2</v>
      </c>
      <c r="E7" s="82">
        <v>4.2931589999999999E-2</v>
      </c>
      <c r="F7" s="82">
        <v>4.84</v>
      </c>
      <c r="G7" s="36">
        <v>2.87E-2</v>
      </c>
    </row>
    <row r="8" spans="1:7" x14ac:dyDescent="0.35">
      <c r="A8" s="22"/>
      <c r="B8" s="6" t="s">
        <v>40</v>
      </c>
      <c r="C8" s="1">
        <v>2</v>
      </c>
      <c r="D8" s="83">
        <v>0.62678562999999998</v>
      </c>
      <c r="E8" s="83">
        <v>0.31339282000000002</v>
      </c>
      <c r="F8" s="83">
        <v>35.340000000000003</v>
      </c>
      <c r="G8" s="35" t="s">
        <v>48</v>
      </c>
    </row>
    <row r="9" spans="1:7" ht="17.149999999999999" x14ac:dyDescent="0.2">
      <c r="A9" s="22"/>
      <c r="B9" s="4" t="s">
        <v>47</v>
      </c>
      <c r="C9" s="5">
        <v>12</v>
      </c>
      <c r="D9" s="82">
        <v>0.10642731</v>
      </c>
      <c r="E9" s="82">
        <v>8.8689400000000005E-3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34</v>
      </c>
      <c r="B11" s="6" t="s">
        <v>7</v>
      </c>
      <c r="C11" s="1">
        <v>2</v>
      </c>
      <c r="D11" s="83">
        <v>0.77692704000000001</v>
      </c>
      <c r="E11" s="83">
        <v>0.38846352000000001</v>
      </c>
      <c r="F11" s="83">
        <v>29.04</v>
      </c>
      <c r="G11" s="35">
        <v>8.0000000000000004E-4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3.6709999999999999E-5</v>
      </c>
      <c r="E12" s="82">
        <v>3.6709999999999999E-5</v>
      </c>
      <c r="F12" s="82">
        <v>0</v>
      </c>
      <c r="G12" s="36">
        <v>0.95989999999999998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0.34171894000000003</v>
      </c>
      <c r="E13" s="83">
        <v>0.17085947000000001</v>
      </c>
      <c r="F13" s="83">
        <v>12.77</v>
      </c>
      <c r="G13" s="35">
        <v>6.8999999999999999E-3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8.0260949999999998E-2</v>
      </c>
      <c r="E14" s="82">
        <v>1.3376829999999999E-2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34</v>
      </c>
      <c r="B16" s="6" t="s">
        <v>7</v>
      </c>
      <c r="C16" s="1">
        <v>2</v>
      </c>
      <c r="D16" s="83">
        <v>0.14435750999999999</v>
      </c>
      <c r="E16" s="83">
        <v>7.2178759999999995E-2</v>
      </c>
      <c r="F16" s="83">
        <v>16.55</v>
      </c>
      <c r="G16" s="35">
        <v>3.5999999999999999E-3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3.7315099999999999E-3</v>
      </c>
      <c r="E17" s="82">
        <v>3.7315099999999999E-3</v>
      </c>
      <c r="F17" s="82">
        <v>0.86</v>
      </c>
      <c r="G17" s="36">
        <v>0.3906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0.37092986999999999</v>
      </c>
      <c r="E18" s="83">
        <v>0.18546493</v>
      </c>
      <c r="F18" s="83">
        <v>42.53</v>
      </c>
      <c r="G18" s="35">
        <v>2.9999999999999997E-4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2.616636E-2</v>
      </c>
      <c r="E19" s="82">
        <v>4.3610599999999999E-3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34</v>
      </c>
      <c r="B21" s="6" t="s">
        <v>9</v>
      </c>
      <c r="C21" s="1">
        <v>1</v>
      </c>
      <c r="D21" s="83">
        <v>0.22820176</v>
      </c>
      <c r="E21" s="83">
        <v>0.22820176</v>
      </c>
      <c r="F21" s="83">
        <v>11.19</v>
      </c>
      <c r="G21" s="35">
        <v>2.87E-2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5.43613E-3</v>
      </c>
      <c r="E22" s="82">
        <v>5.43613E-3</v>
      </c>
      <c r="F22" s="82">
        <v>0.27</v>
      </c>
      <c r="G22" s="36">
        <v>0.63280000000000003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0.33569856999999997</v>
      </c>
      <c r="E23" s="83">
        <v>0.33569856999999997</v>
      </c>
      <c r="F23" s="83">
        <v>16.47</v>
      </c>
      <c r="G23" s="35">
        <v>1.54E-2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8.1551399999999996E-2</v>
      </c>
      <c r="E24" s="82">
        <v>2.0387849999999999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34</v>
      </c>
      <c r="B26" s="6" t="s">
        <v>9</v>
      </c>
      <c r="C26" s="1">
        <v>1</v>
      </c>
      <c r="D26" s="83">
        <v>1.21728963</v>
      </c>
      <c r="E26" s="83">
        <v>1.21728963</v>
      </c>
      <c r="F26" s="83">
        <v>517.79999999999995</v>
      </c>
      <c r="G26" s="35" t="s">
        <v>48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7.0626939999999999E-2</v>
      </c>
      <c r="E27" s="82">
        <v>7.0626939999999999E-2</v>
      </c>
      <c r="F27" s="82">
        <v>30.04</v>
      </c>
      <c r="G27" s="36">
        <v>5.4000000000000003E-3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1.4196520000000001E-2</v>
      </c>
      <c r="E28" s="83">
        <v>1.4196520000000001E-2</v>
      </c>
      <c r="F28" s="83">
        <v>6.04</v>
      </c>
      <c r="G28" s="35">
        <v>6.9900000000000004E-2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9.4035300000000002E-3</v>
      </c>
      <c r="E29" s="82">
        <v>2.3508800000000001E-3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34</v>
      </c>
      <c r="B31" s="6" t="s">
        <v>9</v>
      </c>
      <c r="C31" s="1">
        <v>1</v>
      </c>
      <c r="D31" s="83">
        <v>0.13228696000000001</v>
      </c>
      <c r="E31" s="83">
        <v>0.13228696000000001</v>
      </c>
      <c r="F31" s="83">
        <v>34.200000000000003</v>
      </c>
      <c r="G31" s="35">
        <v>4.3E-3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1.20543E-2</v>
      </c>
      <c r="E32" s="82">
        <v>1.20543E-2</v>
      </c>
      <c r="F32" s="82">
        <v>3.12</v>
      </c>
      <c r="G32" s="36">
        <v>0.15229999999999999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0.27840454999999997</v>
      </c>
      <c r="E33" s="83">
        <v>0.27840454999999997</v>
      </c>
      <c r="F33" s="83">
        <v>71.97</v>
      </c>
      <c r="G33" s="35">
        <v>1.1000000000000001E-3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1.5472380000000001E-2</v>
      </c>
      <c r="E34" s="82">
        <v>3.8680899999999998E-3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34</v>
      </c>
      <c r="B36" s="3" t="s">
        <v>11</v>
      </c>
      <c r="C36" s="1">
        <v>1</v>
      </c>
      <c r="D36" s="83">
        <v>0.12784849000000001</v>
      </c>
      <c r="E36" s="83">
        <v>0.12784849000000001</v>
      </c>
      <c r="F36" s="83">
        <v>3.47</v>
      </c>
      <c r="G36" s="35">
        <v>0.20369999999999999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7.3757779999999995E-2</v>
      </c>
      <c r="E37" s="82">
        <v>3.6878889999999998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34</v>
      </c>
      <c r="B40" s="3" t="s">
        <v>11</v>
      </c>
      <c r="C40" s="1">
        <v>1</v>
      </c>
      <c r="D40" s="83">
        <v>1.074697E-2</v>
      </c>
      <c r="E40" s="83">
        <v>1.074697E-2</v>
      </c>
      <c r="F40" s="83">
        <v>5.87</v>
      </c>
      <c r="G40" s="35">
        <v>0.13639999999999999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3.6615699999999998E-3</v>
      </c>
      <c r="E41" s="82">
        <v>1.8307900000000001E-3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34</v>
      </c>
      <c r="B44" s="3" t="s">
        <v>11</v>
      </c>
      <c r="C44" s="1">
        <v>1</v>
      </c>
      <c r="D44" s="83">
        <v>0.20316018999999999</v>
      </c>
      <c r="E44" s="83">
        <v>0.20316018999999999</v>
      </c>
      <c r="F44" s="83">
        <v>142.99</v>
      </c>
      <c r="G44" s="35">
        <v>6.8999999999999999E-3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2.8415900000000002E-3</v>
      </c>
      <c r="E45" s="82">
        <v>1.4208000000000001E-3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/>
      <c r="B47" s="19"/>
      <c r="C47" s="19"/>
      <c r="D47" s="66"/>
      <c r="E47" s="66"/>
      <c r="F47" s="66"/>
      <c r="G47" s="51"/>
    </row>
    <row r="48" spans="1:7" ht="15.75" x14ac:dyDescent="0.25">
      <c r="A48" s="15" t="s">
        <v>34</v>
      </c>
      <c r="B48" s="3" t="s">
        <v>11</v>
      </c>
      <c r="C48" s="1">
        <v>1</v>
      </c>
      <c r="D48" s="83">
        <v>0.21328622</v>
      </c>
      <c r="E48" s="83">
        <v>0.21328622</v>
      </c>
      <c r="F48" s="83">
        <v>54.73</v>
      </c>
      <c r="G48" s="35">
        <v>1.78E-2</v>
      </c>
    </row>
    <row r="49" spans="1:7" ht="15.75" x14ac:dyDescent="0.25">
      <c r="A49" s="16" t="s">
        <v>25</v>
      </c>
      <c r="B49" s="4" t="s">
        <v>47</v>
      </c>
      <c r="C49" s="5">
        <v>2</v>
      </c>
      <c r="D49" s="82">
        <v>7.7936200000000002E-3</v>
      </c>
      <c r="E49" s="82">
        <v>3.8968100000000001E-3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/>
      <c r="B51" s="19"/>
      <c r="C51" s="19"/>
      <c r="D51" s="66"/>
      <c r="E51" s="66"/>
      <c r="F51" s="66"/>
      <c r="G51" s="51"/>
    </row>
    <row r="52" spans="1:7" ht="15.75" x14ac:dyDescent="0.25">
      <c r="A52" s="15" t="s">
        <v>34</v>
      </c>
      <c r="B52" s="3" t="s">
        <v>11</v>
      </c>
      <c r="C52" s="1">
        <v>1</v>
      </c>
      <c r="D52" s="83">
        <v>7.4076489999999995E-2</v>
      </c>
      <c r="E52" s="83">
        <v>7.4076489999999995E-2</v>
      </c>
      <c r="F52" s="83">
        <v>25.8</v>
      </c>
      <c r="G52" s="35">
        <v>3.6600000000000001E-2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5.7419599999999999E-3</v>
      </c>
      <c r="E53" s="82">
        <v>2.87098E-3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/>
      <c r="B55" s="19"/>
      <c r="C55" s="19"/>
      <c r="D55" s="66"/>
      <c r="E55" s="66"/>
      <c r="F55" s="66"/>
      <c r="G55" s="51"/>
    </row>
    <row r="56" spans="1:7" x14ac:dyDescent="0.35">
      <c r="A56" s="15" t="s">
        <v>34</v>
      </c>
      <c r="B56" s="3" t="s">
        <v>11</v>
      </c>
      <c r="C56" s="1">
        <v>1</v>
      </c>
      <c r="D56" s="83">
        <v>8.7298669999999995E-2</v>
      </c>
      <c r="E56" s="83">
        <v>8.7298669999999995E-2</v>
      </c>
      <c r="F56" s="83">
        <v>13.82</v>
      </c>
      <c r="G56" s="35">
        <v>6.5299999999999997E-2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1.2630779999999999E-2</v>
      </c>
      <c r="E57" s="82">
        <v>6.3153899999999997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20" zoomScaleNormal="120" workbookViewId="0">
      <pane ySplit="1" topLeftCell="A2" activePane="bottomLeft" state="frozen"/>
      <selection activeCell="J1" sqref="J1"/>
      <selection pane="bottomLeft" activeCell="G2" sqref="G2:G8"/>
    </sheetView>
  </sheetViews>
  <sheetFormatPr defaultColWidth="9.1796875" defaultRowHeight="15.5" x14ac:dyDescent="0.35"/>
  <cols>
    <col min="1" max="2" width="35.7265625" style="25" customWidth="1"/>
    <col min="3" max="3" width="12.7265625" style="25" customWidth="1"/>
    <col min="4" max="7" width="12.7265625" style="84" customWidth="1"/>
    <col min="8" max="16384" width="9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35</v>
      </c>
      <c r="B2" s="6" t="s">
        <v>9</v>
      </c>
      <c r="C2" s="1">
        <v>1</v>
      </c>
      <c r="D2" s="83">
        <v>1.1581892899999999</v>
      </c>
      <c r="E2" s="83">
        <v>1.1581892899999999</v>
      </c>
      <c r="F2" s="83">
        <v>80.63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14033335999999999</v>
      </c>
      <c r="E3" s="82">
        <v>7.0166679999999995E-2</v>
      </c>
      <c r="F3" s="82">
        <v>4.88</v>
      </c>
      <c r="G3" s="36">
        <v>2.81E-2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2.61125E-2</v>
      </c>
      <c r="E4" s="83">
        <v>2.61125E-2</v>
      </c>
      <c r="F4" s="83">
        <v>1.82</v>
      </c>
      <c r="G4" s="35">
        <v>0.20250000000000001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18552193</v>
      </c>
      <c r="E5" s="82">
        <v>9.2760960000000003E-2</v>
      </c>
      <c r="F5" s="82">
        <v>6.46</v>
      </c>
      <c r="G5" s="36">
        <v>1.2500000000000001E-2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7.3113400000000004E-3</v>
      </c>
      <c r="E6" s="83">
        <v>7.3113400000000004E-3</v>
      </c>
      <c r="F6" s="83">
        <v>0.51</v>
      </c>
      <c r="G6" s="35">
        <v>0.48920000000000002</v>
      </c>
    </row>
    <row r="7" spans="1:7" x14ac:dyDescent="0.35">
      <c r="A7" s="22"/>
      <c r="B7" s="7" t="s">
        <v>14</v>
      </c>
      <c r="C7" s="5">
        <v>2</v>
      </c>
      <c r="D7" s="82">
        <v>6.0812070000000003E-2</v>
      </c>
      <c r="E7" s="82">
        <v>3.0406030000000001E-2</v>
      </c>
      <c r="F7" s="82">
        <v>2.12</v>
      </c>
      <c r="G7" s="36">
        <v>0.16309999999999999</v>
      </c>
    </row>
    <row r="8" spans="1:7" x14ac:dyDescent="0.35">
      <c r="A8" s="22"/>
      <c r="B8" s="6" t="s">
        <v>40</v>
      </c>
      <c r="C8" s="1">
        <v>2</v>
      </c>
      <c r="D8" s="83">
        <v>0.39647076999999997</v>
      </c>
      <c r="E8" s="83">
        <v>0.19823539000000001</v>
      </c>
      <c r="F8" s="83">
        <v>13.8</v>
      </c>
      <c r="G8" s="35">
        <v>8.0000000000000004E-4</v>
      </c>
    </row>
    <row r="9" spans="1:7" ht="17.149999999999999" x14ac:dyDescent="0.2">
      <c r="A9" s="22"/>
      <c r="B9" s="4" t="s">
        <v>47</v>
      </c>
      <c r="C9" s="5">
        <v>12</v>
      </c>
      <c r="D9" s="82">
        <v>0.17236692000000001</v>
      </c>
      <c r="E9" s="82">
        <v>1.4363910000000001E-2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35</v>
      </c>
      <c r="B11" s="6" t="s">
        <v>7</v>
      </c>
      <c r="C11" s="1">
        <v>2</v>
      </c>
      <c r="D11" s="83">
        <v>0.18004426000000001</v>
      </c>
      <c r="E11" s="83">
        <v>9.0022130000000006E-2</v>
      </c>
      <c r="F11" s="83">
        <v>5.03</v>
      </c>
      <c r="G11" s="35">
        <v>5.21E-2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3.0529199999999999E-2</v>
      </c>
      <c r="E12" s="82">
        <v>3.0529199999999999E-2</v>
      </c>
      <c r="F12" s="82">
        <v>1.71</v>
      </c>
      <c r="G12" s="36">
        <v>0.2392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9.8804359999999994E-2</v>
      </c>
      <c r="E13" s="83">
        <v>4.9402179999999997E-2</v>
      </c>
      <c r="F13" s="83">
        <v>2.76</v>
      </c>
      <c r="G13" s="35">
        <v>0.1411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0.10728016999999999</v>
      </c>
      <c r="E14" s="82">
        <v>1.7880030000000002E-2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35</v>
      </c>
      <c r="B16" s="6" t="s">
        <v>7</v>
      </c>
      <c r="C16" s="1">
        <v>2</v>
      </c>
      <c r="D16" s="83">
        <v>0.14581103000000001</v>
      </c>
      <c r="E16" s="83">
        <v>7.2905510000000007E-2</v>
      </c>
      <c r="F16" s="83">
        <v>6.72</v>
      </c>
      <c r="G16" s="35">
        <v>2.9399999999999999E-2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2.89464E-3</v>
      </c>
      <c r="E17" s="82">
        <v>2.89464E-3</v>
      </c>
      <c r="F17" s="82">
        <v>0.27</v>
      </c>
      <c r="G17" s="36">
        <v>0.62390000000000001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0.35847847999999999</v>
      </c>
      <c r="E18" s="83">
        <v>0.17923923999999999</v>
      </c>
      <c r="F18" s="83">
        <v>16.52</v>
      </c>
      <c r="G18" s="35">
        <v>3.5999999999999999E-3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6.5086749999999999E-2</v>
      </c>
      <c r="E19" s="82">
        <v>1.084779E-2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35</v>
      </c>
      <c r="B21" s="6" t="s">
        <v>9</v>
      </c>
      <c r="C21" s="1">
        <v>1</v>
      </c>
      <c r="D21" s="83">
        <v>0.13036012999999999</v>
      </c>
      <c r="E21" s="83">
        <v>0.13036012999999999</v>
      </c>
      <c r="F21" s="83">
        <v>3.83</v>
      </c>
      <c r="G21" s="35">
        <v>0.122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6.313407E-2</v>
      </c>
      <c r="E22" s="82">
        <v>6.313407E-2</v>
      </c>
      <c r="F22" s="82">
        <v>1.85</v>
      </c>
      <c r="G22" s="36">
        <v>0.24490000000000001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0.2141325</v>
      </c>
      <c r="E23" s="83">
        <v>0.2141325</v>
      </c>
      <c r="F23" s="83">
        <v>6.29</v>
      </c>
      <c r="G23" s="35">
        <v>6.6199999999999995E-2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0.13617219999999999</v>
      </c>
      <c r="E24" s="82">
        <v>3.4043049999999998E-2</v>
      </c>
      <c r="F24" s="82"/>
      <c r="G24" s="36"/>
    </row>
    <row r="25" spans="1:7" ht="8.15" customHeight="1" x14ac:dyDescent="0.2">
      <c r="A25" s="26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35</v>
      </c>
      <c r="B26" s="6" t="s">
        <v>9</v>
      </c>
      <c r="C26" s="1">
        <v>1</v>
      </c>
      <c r="D26" s="83">
        <v>0.91450662000000005</v>
      </c>
      <c r="E26" s="83">
        <v>0.91450662000000005</v>
      </c>
      <c r="F26" s="83">
        <v>144.69</v>
      </c>
      <c r="G26" s="35">
        <v>2.9999999999999997E-4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1.4990079999999999E-2</v>
      </c>
      <c r="E27" s="82">
        <v>1.4990079999999999E-2</v>
      </c>
      <c r="F27" s="82">
        <v>2.37</v>
      </c>
      <c r="G27" s="36">
        <v>0.19839999999999999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7.0840749999999994E-2</v>
      </c>
      <c r="E28" s="83">
        <v>7.0840749999999994E-2</v>
      </c>
      <c r="F28" s="83">
        <v>11.21</v>
      </c>
      <c r="G28" s="35">
        <v>2.86E-2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2.5282470000000001E-2</v>
      </c>
      <c r="E29" s="82">
        <v>6.3206199999999999E-3</v>
      </c>
      <c r="F29" s="82"/>
      <c r="G29" s="36"/>
    </row>
    <row r="30" spans="1:7" ht="8.15" customHeight="1" x14ac:dyDescent="0.2">
      <c r="A30" s="26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35</v>
      </c>
      <c r="B31" s="6" t="s">
        <v>9</v>
      </c>
      <c r="C31" s="1">
        <v>1</v>
      </c>
      <c r="D31" s="83">
        <v>0.29884446999999997</v>
      </c>
      <c r="E31" s="83">
        <v>0.29884446999999997</v>
      </c>
      <c r="F31" s="83">
        <v>109.54</v>
      </c>
      <c r="G31" s="35">
        <v>5.0000000000000001E-4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8.8004199999999998E-3</v>
      </c>
      <c r="E32" s="82">
        <v>8.8004199999999998E-3</v>
      </c>
      <c r="F32" s="82">
        <v>3.23</v>
      </c>
      <c r="G32" s="36">
        <v>0.1469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0.11880886</v>
      </c>
      <c r="E33" s="83">
        <v>0.11880886</v>
      </c>
      <c r="F33" s="83">
        <v>43.55</v>
      </c>
      <c r="G33" s="35">
        <v>2.7000000000000001E-3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1.091224E-2</v>
      </c>
      <c r="E34" s="82">
        <v>2.72806E-3</v>
      </c>
      <c r="F34" s="82"/>
      <c r="G34" s="36"/>
    </row>
    <row r="35" spans="1:7" ht="8.15" customHeight="1" x14ac:dyDescent="0.2">
      <c r="A35" s="26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35</v>
      </c>
      <c r="B36" s="3" t="s">
        <v>11</v>
      </c>
      <c r="C36" s="1">
        <v>1</v>
      </c>
      <c r="D36" s="83">
        <v>2.2361809999999999E-2</v>
      </c>
      <c r="E36" s="83">
        <v>2.2361809999999999E-2</v>
      </c>
      <c r="F36" s="83">
        <v>0.45</v>
      </c>
      <c r="G36" s="35">
        <v>0.57269999999999999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0.10012878</v>
      </c>
      <c r="E37" s="82">
        <v>5.006439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26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35</v>
      </c>
      <c r="B40" s="3" t="s">
        <v>11</v>
      </c>
      <c r="C40" s="1">
        <v>1</v>
      </c>
      <c r="D40" s="83">
        <v>7.5502349999999996E-2</v>
      </c>
      <c r="E40" s="83">
        <v>7.5502349999999996E-2</v>
      </c>
      <c r="F40" s="83">
        <v>61.9</v>
      </c>
      <c r="G40" s="35">
        <v>1.5800000000000002E-2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2.43955E-3</v>
      </c>
      <c r="E41" s="82">
        <v>1.21978E-3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26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35</v>
      </c>
      <c r="B44" s="3" t="s">
        <v>11</v>
      </c>
      <c r="C44" s="1">
        <v>1</v>
      </c>
      <c r="D44" s="83">
        <v>1.722253E-2</v>
      </c>
      <c r="E44" s="83">
        <v>1.722253E-2</v>
      </c>
      <c r="F44" s="83">
        <v>0.39</v>
      </c>
      <c r="G44" s="35">
        <v>0.59640000000000004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8.8481989999999996E-2</v>
      </c>
      <c r="E45" s="82">
        <v>4.4240990000000001E-2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26"/>
      <c r="B47" s="19"/>
      <c r="C47" s="19"/>
      <c r="D47" s="66"/>
      <c r="E47" s="66"/>
      <c r="F47" s="66"/>
      <c r="G47" s="51"/>
    </row>
    <row r="48" spans="1:7" ht="15.75" x14ac:dyDescent="0.25">
      <c r="A48" s="15" t="s">
        <v>35</v>
      </c>
      <c r="B48" s="3" t="s">
        <v>11</v>
      </c>
      <c r="C48" s="1">
        <v>1</v>
      </c>
      <c r="D48" s="83">
        <v>0.1791595</v>
      </c>
      <c r="E48" s="83">
        <v>0.1791595</v>
      </c>
      <c r="F48" s="83">
        <v>9.49</v>
      </c>
      <c r="G48" s="35">
        <v>9.1200000000000003E-2</v>
      </c>
    </row>
    <row r="49" spans="1:7" ht="15.75" x14ac:dyDescent="0.25">
      <c r="A49" s="16" t="s">
        <v>25</v>
      </c>
      <c r="B49" s="4" t="s">
        <v>47</v>
      </c>
      <c r="C49" s="5">
        <v>2</v>
      </c>
      <c r="D49" s="82">
        <v>3.7753429999999998E-2</v>
      </c>
      <c r="E49" s="82">
        <v>1.887672E-2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26"/>
      <c r="B51" s="19"/>
      <c r="C51" s="19"/>
      <c r="D51" s="66"/>
      <c r="E51" s="66"/>
      <c r="F51" s="66"/>
      <c r="G51" s="51"/>
    </row>
    <row r="52" spans="1:7" ht="15.75" x14ac:dyDescent="0.25">
      <c r="A52" s="15" t="s">
        <v>35</v>
      </c>
      <c r="B52" s="3" t="s">
        <v>11</v>
      </c>
      <c r="C52" s="1">
        <v>1</v>
      </c>
      <c r="D52" s="83">
        <v>1.4830889999999999E-2</v>
      </c>
      <c r="E52" s="83">
        <v>1.4830889999999999E-2</v>
      </c>
      <c r="F52" s="83">
        <v>0.66</v>
      </c>
      <c r="G52" s="35">
        <v>0.50190000000000001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4.4956940000000001E-2</v>
      </c>
      <c r="E53" s="82">
        <v>2.247847E-2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26"/>
      <c r="B55" s="19"/>
      <c r="C55" s="19"/>
      <c r="D55" s="66"/>
      <c r="E55" s="66"/>
      <c r="F55" s="66"/>
      <c r="G55" s="51"/>
    </row>
    <row r="56" spans="1:7" x14ac:dyDescent="0.35">
      <c r="A56" s="15" t="s">
        <v>35</v>
      </c>
      <c r="B56" s="3" t="s">
        <v>11</v>
      </c>
      <c r="C56" s="1">
        <v>1</v>
      </c>
      <c r="D56" s="83">
        <v>4.1931950000000003E-2</v>
      </c>
      <c r="E56" s="83">
        <v>4.1931950000000003E-2</v>
      </c>
      <c r="F56" s="83">
        <v>13.49</v>
      </c>
      <c r="G56" s="35">
        <v>6.6799999999999998E-2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6.2145500000000001E-3</v>
      </c>
      <c r="E57" s="82">
        <v>3.10728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37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30" zoomScaleNormal="13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0.7265625" style="25" customWidth="1"/>
    <col min="3" max="3" width="12.7265625" style="25" customWidth="1"/>
    <col min="4" max="7" width="12.7265625" style="84" customWidth="1"/>
    <col min="8" max="16384" width="9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36</v>
      </c>
      <c r="B2" s="6" t="s">
        <v>9</v>
      </c>
      <c r="C2" s="1">
        <v>1</v>
      </c>
      <c r="D2" s="83">
        <v>1.4556608200000001</v>
      </c>
      <c r="E2" s="83">
        <v>1.4556608200000001</v>
      </c>
      <c r="F2" s="83">
        <v>182.72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27405696000000002</v>
      </c>
      <c r="E3" s="82">
        <v>0.13702848000000001</v>
      </c>
      <c r="F3" s="82">
        <v>17.2</v>
      </c>
      <c r="G3" s="36">
        <v>2.9999999999999997E-4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0.11787997</v>
      </c>
      <c r="E4" s="83">
        <v>0.11787997</v>
      </c>
      <c r="F4" s="83">
        <v>14.8</v>
      </c>
      <c r="G4" s="35">
        <v>2.3E-3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68466346</v>
      </c>
      <c r="E5" s="82">
        <v>0.34233173</v>
      </c>
      <c r="F5" s="82">
        <v>42.97</v>
      </c>
      <c r="G5" s="36" t="s">
        <v>48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2.0078700000000001E-3</v>
      </c>
      <c r="E6" s="83">
        <v>2.0078700000000001E-3</v>
      </c>
      <c r="F6" s="83">
        <v>0.25</v>
      </c>
      <c r="G6" s="35">
        <v>0.62470000000000003</v>
      </c>
    </row>
    <row r="7" spans="1:7" x14ac:dyDescent="0.35">
      <c r="A7" s="22"/>
      <c r="B7" s="7" t="s">
        <v>14</v>
      </c>
      <c r="C7" s="5">
        <v>2</v>
      </c>
      <c r="D7" s="82">
        <v>1.7846910000000001E-2</v>
      </c>
      <c r="E7" s="82">
        <v>8.9234499999999994E-3</v>
      </c>
      <c r="F7" s="82">
        <v>1.1200000000000001</v>
      </c>
      <c r="G7" s="36">
        <v>0.35809999999999997</v>
      </c>
    </row>
    <row r="8" spans="1:7" x14ac:dyDescent="0.35">
      <c r="A8" s="22"/>
      <c r="B8" s="6" t="s">
        <v>40</v>
      </c>
      <c r="C8" s="1">
        <v>2</v>
      </c>
      <c r="D8" s="83">
        <v>0.12875120000000001</v>
      </c>
      <c r="E8" s="83">
        <v>6.4375600000000005E-2</v>
      </c>
      <c r="F8" s="83">
        <v>8.08</v>
      </c>
      <c r="G8" s="35">
        <v>6.0000000000000001E-3</v>
      </c>
    </row>
    <row r="9" spans="1:7" ht="17.149999999999999" x14ac:dyDescent="0.2">
      <c r="A9" s="22"/>
      <c r="B9" s="4" t="s">
        <v>47</v>
      </c>
      <c r="C9" s="5">
        <v>12</v>
      </c>
      <c r="D9" s="82">
        <v>9.5601469999999994E-2</v>
      </c>
      <c r="E9" s="82">
        <v>7.9667899999999996E-3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36</v>
      </c>
      <c r="B11" s="6" t="s">
        <v>7</v>
      </c>
      <c r="C11" s="1">
        <v>2</v>
      </c>
      <c r="D11" s="83">
        <v>0.35143302999999998</v>
      </c>
      <c r="E11" s="83">
        <v>0.17571651999999999</v>
      </c>
      <c r="F11" s="83">
        <v>19.399999999999999</v>
      </c>
      <c r="G11" s="35">
        <v>2.3999999999999998E-3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7.5328599999999996E-2</v>
      </c>
      <c r="E12" s="82">
        <v>7.5328599999999996E-2</v>
      </c>
      <c r="F12" s="82">
        <v>8.31</v>
      </c>
      <c r="G12" s="36">
        <v>2.7900000000000001E-2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4.0906680000000001E-2</v>
      </c>
      <c r="E13" s="83">
        <v>2.045334E-2</v>
      </c>
      <c r="F13" s="83">
        <v>2.2599999999999998</v>
      </c>
      <c r="G13" s="35">
        <v>0.18579999999999999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5.4358650000000001E-2</v>
      </c>
      <c r="E14" s="82">
        <v>9.0597799999999999E-3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36</v>
      </c>
      <c r="B16" s="6" t="s">
        <v>7</v>
      </c>
      <c r="C16" s="1">
        <v>2</v>
      </c>
      <c r="D16" s="83">
        <v>0.60728738999999998</v>
      </c>
      <c r="E16" s="83">
        <v>0.30364369000000002</v>
      </c>
      <c r="F16" s="83">
        <v>44.17</v>
      </c>
      <c r="G16" s="35">
        <v>2.9999999999999997E-4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4.4559250000000002E-2</v>
      </c>
      <c r="E17" s="82">
        <v>4.4559250000000002E-2</v>
      </c>
      <c r="F17" s="82">
        <v>6.48</v>
      </c>
      <c r="G17" s="36">
        <v>4.3700000000000003E-2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0.10569143</v>
      </c>
      <c r="E18" s="83">
        <v>5.2845719999999999E-2</v>
      </c>
      <c r="F18" s="83">
        <v>7.69</v>
      </c>
      <c r="G18" s="35">
        <v>2.2100000000000002E-2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4.1242819999999999E-2</v>
      </c>
      <c r="E19" s="82">
        <v>6.8738000000000002E-3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36</v>
      </c>
      <c r="B21" s="6" t="s">
        <v>9</v>
      </c>
      <c r="C21" s="1">
        <v>1</v>
      </c>
      <c r="D21" s="83">
        <v>2.0301909999999999E-2</v>
      </c>
      <c r="E21" s="83">
        <v>2.0301909999999999E-2</v>
      </c>
      <c r="F21" s="83">
        <v>1.27</v>
      </c>
      <c r="G21" s="35">
        <v>0.32350000000000001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3.8779750000000002E-2</v>
      </c>
      <c r="E22" s="82">
        <v>3.8779750000000002E-2</v>
      </c>
      <c r="F22" s="82">
        <v>2.42</v>
      </c>
      <c r="G22" s="36">
        <v>0.19489999999999999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5.9621479999999998E-2</v>
      </c>
      <c r="E23" s="83">
        <v>5.9621479999999998E-2</v>
      </c>
      <c r="F23" s="83">
        <v>3.72</v>
      </c>
      <c r="G23" s="35">
        <v>0.12609999999999999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6.4147949999999995E-2</v>
      </c>
      <c r="E24" s="82">
        <v>1.6036990000000001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36</v>
      </c>
      <c r="B26" s="6" t="s">
        <v>9</v>
      </c>
      <c r="C26" s="1">
        <v>1</v>
      </c>
      <c r="D26" s="83">
        <v>1.71188166</v>
      </c>
      <c r="E26" s="83">
        <v>1.71188166</v>
      </c>
      <c r="F26" s="83">
        <v>394.25</v>
      </c>
      <c r="G26" s="35" t="s">
        <v>48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1.0903110000000001E-2</v>
      </c>
      <c r="E27" s="82">
        <v>1.0903110000000001E-2</v>
      </c>
      <c r="F27" s="82">
        <v>2.5099999999999998</v>
      </c>
      <c r="G27" s="36">
        <v>0.18820000000000001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7.3841899999999997E-3</v>
      </c>
      <c r="E28" s="83">
        <v>7.3841899999999997E-3</v>
      </c>
      <c r="F28" s="83">
        <v>1.7</v>
      </c>
      <c r="G28" s="35">
        <v>0.26219999999999999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1.7368700000000001E-2</v>
      </c>
      <c r="E29" s="82">
        <v>4.3421700000000002E-3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36</v>
      </c>
      <c r="B31" s="6" t="s">
        <v>9</v>
      </c>
      <c r="C31" s="1">
        <v>1</v>
      </c>
      <c r="D31" s="83">
        <v>0.40814071000000002</v>
      </c>
      <c r="E31" s="83">
        <v>0.40814071000000002</v>
      </c>
      <c r="F31" s="83">
        <v>115.91</v>
      </c>
      <c r="G31" s="35">
        <v>4.0000000000000002E-4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8.6044019999999999E-2</v>
      </c>
      <c r="E32" s="82">
        <v>8.6044019999999999E-2</v>
      </c>
      <c r="F32" s="82">
        <v>24.44</v>
      </c>
      <c r="G32" s="36">
        <v>7.7999999999999996E-3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6.3753420000000005E-2</v>
      </c>
      <c r="E33" s="83">
        <v>6.3753420000000005E-2</v>
      </c>
      <c r="F33" s="83">
        <v>18.11</v>
      </c>
      <c r="G33" s="35">
        <v>1.3100000000000001E-2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1.408483E-2</v>
      </c>
      <c r="E34" s="82">
        <v>3.5212099999999999E-3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36</v>
      </c>
      <c r="B36" s="3" t="s">
        <v>11</v>
      </c>
      <c r="C36" s="1">
        <v>1</v>
      </c>
      <c r="D36" s="83">
        <v>9.7284979999999993E-2</v>
      </c>
      <c r="E36" s="83">
        <v>9.7284979999999993E-2</v>
      </c>
      <c r="F36" s="83">
        <v>4.7699999999999996</v>
      </c>
      <c r="G36" s="35">
        <v>0.16070000000000001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4.0824399999999997E-2</v>
      </c>
      <c r="E37" s="82">
        <v>2.0412199999999998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36</v>
      </c>
      <c r="B40" s="3" t="s">
        <v>11</v>
      </c>
      <c r="C40" s="1">
        <v>1</v>
      </c>
      <c r="D40" s="83">
        <v>1.8116420000000001E-2</v>
      </c>
      <c r="E40" s="83">
        <v>1.8116420000000001E-2</v>
      </c>
      <c r="F40" s="83">
        <v>12.55</v>
      </c>
      <c r="G40" s="35">
        <v>7.1300000000000002E-2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2.88639E-3</v>
      </c>
      <c r="E41" s="82">
        <v>1.4432E-3</v>
      </c>
      <c r="F41" s="82"/>
      <c r="G41" s="36"/>
    </row>
    <row r="42" spans="1:7" ht="15.75" x14ac:dyDescent="0.25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5">
      <c r="A43" s="18"/>
      <c r="B43" s="19"/>
      <c r="C43" s="19"/>
      <c r="D43" s="66"/>
      <c r="E43" s="66"/>
      <c r="F43" s="66"/>
      <c r="G43" s="51"/>
    </row>
    <row r="44" spans="1:7" ht="15.75" x14ac:dyDescent="0.25">
      <c r="A44" s="15" t="s">
        <v>36</v>
      </c>
      <c r="B44" s="3" t="s">
        <v>11</v>
      </c>
      <c r="C44" s="1">
        <v>1</v>
      </c>
      <c r="D44" s="83">
        <v>8.3387999999999995E-4</v>
      </c>
      <c r="E44" s="83">
        <v>8.3387999999999995E-4</v>
      </c>
      <c r="F44" s="83">
        <v>0.16</v>
      </c>
      <c r="G44" s="35">
        <v>0.73050000000000004</v>
      </c>
    </row>
    <row r="45" spans="1:7" ht="15.75" x14ac:dyDescent="0.25">
      <c r="A45" s="16" t="s">
        <v>24</v>
      </c>
      <c r="B45" s="4" t="s">
        <v>47</v>
      </c>
      <c r="C45" s="5">
        <v>2</v>
      </c>
      <c r="D45" s="82">
        <v>1.064786E-2</v>
      </c>
      <c r="E45" s="82">
        <v>5.3239300000000002E-3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/>
      <c r="B47" s="19"/>
      <c r="C47" s="19"/>
      <c r="D47" s="66"/>
      <c r="E47" s="66"/>
      <c r="F47" s="66"/>
      <c r="G47" s="51"/>
    </row>
    <row r="48" spans="1:7" ht="15.75" x14ac:dyDescent="0.25">
      <c r="A48" s="15" t="s">
        <v>36</v>
      </c>
      <c r="B48" s="3" t="s">
        <v>11</v>
      </c>
      <c r="C48" s="1">
        <v>1</v>
      </c>
      <c r="D48" s="83">
        <v>1.1162500000000001E-3</v>
      </c>
      <c r="E48" s="83">
        <v>1.1162500000000001E-3</v>
      </c>
      <c r="F48" s="83">
        <v>0.1</v>
      </c>
      <c r="G48" s="35">
        <v>0.7863</v>
      </c>
    </row>
    <row r="49" spans="1:7" x14ac:dyDescent="0.35">
      <c r="A49" s="16" t="s">
        <v>25</v>
      </c>
      <c r="B49" s="4" t="s">
        <v>47</v>
      </c>
      <c r="C49" s="5">
        <v>2</v>
      </c>
      <c r="D49" s="82">
        <v>2.332354E-2</v>
      </c>
      <c r="E49" s="82">
        <v>1.166177E-2</v>
      </c>
      <c r="F49" s="82"/>
      <c r="G49" s="36"/>
    </row>
    <row r="50" spans="1:7" x14ac:dyDescent="0.3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35">
      <c r="A51" s="18"/>
      <c r="B51" s="19"/>
      <c r="C51" s="19"/>
      <c r="D51" s="66"/>
      <c r="E51" s="66"/>
      <c r="F51" s="66"/>
      <c r="G51" s="51"/>
    </row>
    <row r="52" spans="1:7" x14ac:dyDescent="0.35">
      <c r="A52" s="15" t="s">
        <v>36</v>
      </c>
      <c r="B52" s="3" t="s">
        <v>11</v>
      </c>
      <c r="C52" s="1">
        <v>1</v>
      </c>
      <c r="D52" s="83">
        <v>1.7087999999999999E-4</v>
      </c>
      <c r="E52" s="83">
        <v>1.7087999999999999E-4</v>
      </c>
      <c r="F52" s="83">
        <v>0.02</v>
      </c>
      <c r="G52" s="35">
        <v>0.89200000000000002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1.448231E-2</v>
      </c>
      <c r="E53" s="82">
        <v>7.24115E-3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/>
      <c r="B55" s="19"/>
      <c r="C55" s="19"/>
      <c r="D55" s="66"/>
      <c r="E55" s="66"/>
      <c r="F55" s="66"/>
      <c r="G55" s="51"/>
    </row>
    <row r="56" spans="1:7" x14ac:dyDescent="0.35">
      <c r="A56" s="15" t="s">
        <v>36</v>
      </c>
      <c r="B56" s="3" t="s">
        <v>11</v>
      </c>
      <c r="C56" s="1">
        <v>1</v>
      </c>
      <c r="D56" s="83">
        <v>0.14896355</v>
      </c>
      <c r="E56" s="83">
        <v>0.14896355</v>
      </c>
      <c r="F56" s="83">
        <v>86.68</v>
      </c>
      <c r="G56" s="35">
        <v>1.1299999999999999E-2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3.4369700000000001E-3</v>
      </c>
      <c r="E57" s="82">
        <v>1.71849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10" zoomScaleNormal="110" workbookViewId="0">
      <pane ySplit="1" topLeftCell="A2" activePane="bottomLeft" state="frozen"/>
      <selection pane="bottomLeft" activeCell="G2" sqref="G2:G8"/>
    </sheetView>
  </sheetViews>
  <sheetFormatPr defaultColWidth="51.1796875" defaultRowHeight="15.5" x14ac:dyDescent="0.35"/>
  <cols>
    <col min="1" max="2" width="35.7265625" style="25" customWidth="1"/>
    <col min="3" max="3" width="12.7265625" style="25" customWidth="1"/>
    <col min="4" max="7" width="12.7265625" style="84" customWidth="1"/>
    <col min="8" max="8" width="9.1796875" style="25"/>
    <col min="9" max="16384" width="51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37</v>
      </c>
      <c r="B2" s="6" t="s">
        <v>9</v>
      </c>
      <c r="C2" s="1">
        <v>1</v>
      </c>
      <c r="D2" s="83">
        <v>2.01770256</v>
      </c>
      <c r="E2" s="83">
        <v>2.01770256</v>
      </c>
      <c r="F2" s="83">
        <v>67.5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67859009999999997</v>
      </c>
      <c r="E3" s="82">
        <v>0.33929504999999999</v>
      </c>
      <c r="F3" s="82">
        <v>11.35</v>
      </c>
      <c r="G3" s="36">
        <v>1.6999999999999999E-3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0.27501879000000001</v>
      </c>
      <c r="E4" s="83">
        <v>0.27501879000000001</v>
      </c>
      <c r="F4" s="83">
        <v>9.1999999999999993</v>
      </c>
      <c r="G4" s="35">
        <v>1.04E-2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90808531000000003</v>
      </c>
      <c r="E5" s="82">
        <v>0.45404264999999999</v>
      </c>
      <c r="F5" s="82">
        <v>15.19</v>
      </c>
      <c r="G5" s="36">
        <v>5.0000000000000001E-4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6.6956840000000004E-2</v>
      </c>
      <c r="E6" s="83">
        <v>6.6956840000000004E-2</v>
      </c>
      <c r="F6" s="83">
        <v>2.2400000000000002</v>
      </c>
      <c r="G6" s="35">
        <v>0.1603</v>
      </c>
    </row>
    <row r="7" spans="1:7" x14ac:dyDescent="0.35">
      <c r="A7" s="22"/>
      <c r="B7" s="7" t="s">
        <v>14</v>
      </c>
      <c r="C7" s="5">
        <v>2</v>
      </c>
      <c r="D7" s="82">
        <v>0.10039243</v>
      </c>
      <c r="E7" s="82">
        <v>5.019622E-2</v>
      </c>
      <c r="F7" s="82">
        <v>1.68</v>
      </c>
      <c r="G7" s="36">
        <v>0.22750000000000001</v>
      </c>
    </row>
    <row r="8" spans="1:7" x14ac:dyDescent="0.35">
      <c r="A8" s="22"/>
      <c r="B8" s="6" t="s">
        <v>40</v>
      </c>
      <c r="C8" s="1">
        <v>2</v>
      </c>
      <c r="D8" s="83">
        <v>2.4410689999999999E-2</v>
      </c>
      <c r="E8" s="83">
        <v>1.220535E-2</v>
      </c>
      <c r="F8" s="83">
        <v>0.41</v>
      </c>
      <c r="G8" s="35">
        <v>0.67369999999999997</v>
      </c>
    </row>
    <row r="9" spans="1:7" ht="17.149999999999999" x14ac:dyDescent="0.2">
      <c r="A9" s="22"/>
      <c r="B9" s="4" t="s">
        <v>47</v>
      </c>
      <c r="C9" s="5">
        <v>12</v>
      </c>
      <c r="D9" s="82">
        <v>0.35869580000000001</v>
      </c>
      <c r="E9" s="82">
        <v>2.9891319999999999E-2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37</v>
      </c>
      <c r="B11" s="6" t="s">
        <v>7</v>
      </c>
      <c r="C11" s="1">
        <v>2</v>
      </c>
      <c r="D11" s="83">
        <v>0.79490061000000001</v>
      </c>
      <c r="E11" s="83">
        <v>0.39745029999999998</v>
      </c>
      <c r="F11" s="83">
        <v>10.08</v>
      </c>
      <c r="G11" s="35">
        <v>1.21E-2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3.5288189999999997E-2</v>
      </c>
      <c r="E12" s="82">
        <v>3.5288189999999997E-2</v>
      </c>
      <c r="F12" s="82">
        <v>0.9</v>
      </c>
      <c r="G12" s="36">
        <v>0.38059999999999999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9.8344799999999996E-2</v>
      </c>
      <c r="E13" s="83">
        <v>4.9172399999999998E-2</v>
      </c>
      <c r="F13" s="83">
        <v>1.25</v>
      </c>
      <c r="G13" s="35">
        <v>0.3523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0.2364706</v>
      </c>
      <c r="E14" s="82">
        <v>3.9411769999999999E-2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37</v>
      </c>
      <c r="B16" s="6" t="s">
        <v>7</v>
      </c>
      <c r="C16" s="1">
        <v>2</v>
      </c>
      <c r="D16" s="83">
        <v>0.79177478999999995</v>
      </c>
      <c r="E16" s="83">
        <v>0.3958874</v>
      </c>
      <c r="F16" s="83">
        <v>19.43</v>
      </c>
      <c r="G16" s="35">
        <v>2.3999999999999998E-3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0.30668742999999998</v>
      </c>
      <c r="E17" s="82">
        <v>0.30668742999999998</v>
      </c>
      <c r="F17" s="82">
        <v>15.06</v>
      </c>
      <c r="G17" s="36">
        <v>8.2000000000000007E-3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2.645832E-2</v>
      </c>
      <c r="E18" s="83">
        <v>1.322916E-2</v>
      </c>
      <c r="F18" s="83">
        <v>0.65</v>
      </c>
      <c r="G18" s="35">
        <v>0.55549999999999999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0.12222519</v>
      </c>
      <c r="E19" s="82">
        <v>2.0370869999999999E-2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37</v>
      </c>
      <c r="B21" s="6" t="s">
        <v>9</v>
      </c>
      <c r="C21" s="1">
        <v>1</v>
      </c>
      <c r="D21" s="83">
        <v>1.091546E-2</v>
      </c>
      <c r="E21" s="83">
        <v>1.091546E-2</v>
      </c>
      <c r="F21" s="83">
        <v>0.17</v>
      </c>
      <c r="G21" s="35">
        <v>0.69940000000000002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0.14325213000000001</v>
      </c>
      <c r="E22" s="82">
        <v>0.14325213000000001</v>
      </c>
      <c r="F22" s="82">
        <v>2.2599999999999998</v>
      </c>
      <c r="G22" s="36">
        <v>0.20710000000000001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4.2504989999999999E-2</v>
      </c>
      <c r="E23" s="83">
        <v>4.2504989999999999E-2</v>
      </c>
      <c r="F23" s="83">
        <v>0.67</v>
      </c>
      <c r="G23" s="35">
        <v>0.4587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0.25341322999999999</v>
      </c>
      <c r="E24" s="82">
        <v>6.3353309999999996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37</v>
      </c>
      <c r="B26" s="6" t="s">
        <v>9</v>
      </c>
      <c r="C26" s="1">
        <v>1</v>
      </c>
      <c r="D26" s="83">
        <v>2.08052174</v>
      </c>
      <c r="E26" s="83">
        <v>2.08052174</v>
      </c>
      <c r="F26" s="83">
        <v>1322.09</v>
      </c>
      <c r="G26" s="35" t="s">
        <v>48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2.5688400000000002E-3</v>
      </c>
      <c r="E27" s="82">
        <v>2.5688400000000002E-3</v>
      </c>
      <c r="F27" s="82">
        <v>1.63</v>
      </c>
      <c r="G27" s="36">
        <v>0.27050000000000002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4.837524E-2</v>
      </c>
      <c r="E28" s="83">
        <v>4.837524E-2</v>
      </c>
      <c r="F28" s="83">
        <v>30.74</v>
      </c>
      <c r="G28" s="35">
        <v>5.1999999999999998E-3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6.2946499999999997E-3</v>
      </c>
      <c r="E29" s="82">
        <v>1.5736599999999999E-3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37</v>
      </c>
      <c r="B31" s="6" t="s">
        <v>9</v>
      </c>
      <c r="C31" s="1">
        <v>1</v>
      </c>
      <c r="D31" s="83">
        <v>0.83435066999999996</v>
      </c>
      <c r="E31" s="83">
        <v>0.83435066999999996</v>
      </c>
      <c r="F31" s="83">
        <v>33.72</v>
      </c>
      <c r="G31" s="35">
        <v>4.4000000000000003E-3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0.22959025</v>
      </c>
      <c r="E32" s="82">
        <v>0.22959025</v>
      </c>
      <c r="F32" s="82">
        <v>9.2799999999999994</v>
      </c>
      <c r="G32" s="36">
        <v>3.8199999999999998E-2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4.8728999999999998E-4</v>
      </c>
      <c r="E33" s="83">
        <v>4.8728999999999998E-4</v>
      </c>
      <c r="F33" s="83">
        <v>0.02</v>
      </c>
      <c r="G33" s="35">
        <v>0.8952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9.8987919999999993E-2</v>
      </c>
      <c r="E34" s="82">
        <v>2.4746979999999998E-2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37</v>
      </c>
      <c r="B36" s="3" t="s">
        <v>11</v>
      </c>
      <c r="C36" s="1">
        <v>1</v>
      </c>
      <c r="D36" s="83">
        <v>1.4846959999999999E-2</v>
      </c>
      <c r="E36" s="83">
        <v>1.4846959999999999E-2</v>
      </c>
      <c r="F36" s="83">
        <v>0.13</v>
      </c>
      <c r="G36" s="35">
        <v>0.75600000000000001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0.23460044999999999</v>
      </c>
      <c r="E37" s="82">
        <v>0.11730023000000001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37</v>
      </c>
      <c r="B40" s="3" t="s">
        <v>11</v>
      </c>
      <c r="C40" s="1">
        <v>1</v>
      </c>
      <c r="D40" s="83">
        <v>1.4324470000000001E-2</v>
      </c>
      <c r="E40" s="83">
        <v>1.4324470000000001E-2</v>
      </c>
      <c r="F40" s="83">
        <v>41.51</v>
      </c>
      <c r="G40" s="35">
        <v>2.3300000000000001E-2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6.9025E-4</v>
      </c>
      <c r="E41" s="82">
        <v>3.4511999999999998E-4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37</v>
      </c>
      <c r="B44" s="3" t="s">
        <v>11</v>
      </c>
      <c r="C44" s="1">
        <v>1</v>
      </c>
      <c r="D44" s="83">
        <v>0.10446155999999999</v>
      </c>
      <c r="E44" s="83">
        <v>0.10446155999999999</v>
      </c>
      <c r="F44" s="83">
        <v>177.07</v>
      </c>
      <c r="G44" s="35">
        <v>5.5999999999999999E-3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1.1799E-3</v>
      </c>
      <c r="E45" s="82">
        <v>5.8995E-4</v>
      </c>
      <c r="F45" s="82"/>
      <c r="G45" s="36"/>
    </row>
    <row r="46" spans="1:7" ht="16" x14ac:dyDescent="0.2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">
      <c r="A47" s="18"/>
      <c r="B47" s="19"/>
      <c r="C47" s="19"/>
      <c r="D47" s="66"/>
      <c r="E47" s="66"/>
      <c r="F47" s="66"/>
      <c r="G47" s="51"/>
    </row>
    <row r="48" spans="1:7" ht="17.149999999999999" x14ac:dyDescent="0.2">
      <c r="A48" s="15" t="s">
        <v>37</v>
      </c>
      <c r="B48" s="3" t="s">
        <v>11</v>
      </c>
      <c r="C48" s="1">
        <v>1</v>
      </c>
      <c r="D48" s="83">
        <v>0.17091016000000001</v>
      </c>
      <c r="E48" s="83">
        <v>0.17091016000000001</v>
      </c>
      <c r="F48" s="83">
        <v>18.170000000000002</v>
      </c>
      <c r="G48" s="35">
        <v>5.0900000000000001E-2</v>
      </c>
    </row>
    <row r="49" spans="1:7" ht="17.149999999999999" x14ac:dyDescent="0.2">
      <c r="A49" s="16" t="s">
        <v>25</v>
      </c>
      <c r="B49" s="4" t="s">
        <v>47</v>
      </c>
      <c r="C49" s="5">
        <v>2</v>
      </c>
      <c r="D49" s="82">
        <v>1.8812780000000001E-2</v>
      </c>
      <c r="E49" s="82">
        <v>9.4063900000000006E-3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/>
      <c r="B51" s="19"/>
      <c r="C51" s="19"/>
      <c r="D51" s="66"/>
      <c r="E51" s="66"/>
      <c r="F51" s="66"/>
      <c r="G51" s="51"/>
    </row>
    <row r="52" spans="1:7" ht="15.75" x14ac:dyDescent="0.25">
      <c r="A52" s="15" t="s">
        <v>37</v>
      </c>
      <c r="B52" s="3" t="s">
        <v>11</v>
      </c>
      <c r="C52" s="1">
        <v>1</v>
      </c>
      <c r="D52" s="83">
        <v>3.6619609999999997E-2</v>
      </c>
      <c r="E52" s="83">
        <v>3.6619609999999997E-2</v>
      </c>
      <c r="F52" s="83">
        <v>13.07</v>
      </c>
      <c r="G52" s="35">
        <v>6.8699999999999997E-2</v>
      </c>
    </row>
    <row r="53" spans="1:7" ht="15.75" x14ac:dyDescent="0.25">
      <c r="A53" s="16" t="s">
        <v>25</v>
      </c>
      <c r="B53" s="4" t="s">
        <v>47</v>
      </c>
      <c r="C53" s="5">
        <v>2</v>
      </c>
      <c r="D53" s="82">
        <v>5.6043999999999998E-3</v>
      </c>
      <c r="E53" s="82">
        <v>2.8021999999999999E-3</v>
      </c>
      <c r="F53" s="82"/>
      <c r="G53" s="36"/>
    </row>
    <row r="54" spans="1:7" ht="15.75" x14ac:dyDescent="0.2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25">
      <c r="A55" s="18"/>
      <c r="B55" s="19"/>
      <c r="C55" s="19"/>
      <c r="D55" s="66"/>
      <c r="E55" s="66"/>
      <c r="F55" s="66"/>
      <c r="G55" s="51"/>
    </row>
    <row r="56" spans="1:7" ht="15.75" x14ac:dyDescent="0.25">
      <c r="A56" s="15" t="s">
        <v>37</v>
      </c>
      <c r="B56" s="3" t="s">
        <v>11</v>
      </c>
      <c r="C56" s="1">
        <v>1</v>
      </c>
      <c r="D56" s="83">
        <v>0.12561597999999999</v>
      </c>
      <c r="E56" s="83">
        <v>0.12561597999999999</v>
      </c>
      <c r="F56" s="83">
        <v>2.57</v>
      </c>
      <c r="G56" s="35">
        <v>0.25019999999999998</v>
      </c>
    </row>
    <row r="57" spans="1:7" ht="15.75" x14ac:dyDescent="0.25">
      <c r="A57" s="16" t="s">
        <v>25</v>
      </c>
      <c r="B57" s="4" t="s">
        <v>47</v>
      </c>
      <c r="C57" s="5">
        <v>2</v>
      </c>
      <c r="D57" s="82">
        <v>9.7808019999999996E-2</v>
      </c>
      <c r="E57" s="82">
        <v>4.8904009999999998E-2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zoomScale="120" zoomScaleNormal="12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5.7265625" style="25" customWidth="1"/>
    <col min="3" max="3" width="12.7265625" style="25" customWidth="1"/>
    <col min="4" max="7" width="12.7265625" style="84" customWidth="1"/>
    <col min="8" max="8" width="9.1796875" style="25"/>
    <col min="9" max="16384" width="9.1796875" style="13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38</v>
      </c>
      <c r="B2" s="6" t="s">
        <v>9</v>
      </c>
      <c r="C2" s="1">
        <v>1</v>
      </c>
      <c r="D2" s="83">
        <v>2.4792692600000001</v>
      </c>
      <c r="E2" s="83">
        <v>2.4792692600000001</v>
      </c>
      <c r="F2" s="83">
        <v>216.28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66450872000000005</v>
      </c>
      <c r="E3" s="82">
        <v>0.33225436000000003</v>
      </c>
      <c r="F3" s="82">
        <v>28.98</v>
      </c>
      <c r="G3" s="36" t="s">
        <v>48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1.005E-5</v>
      </c>
      <c r="E4" s="83">
        <v>1.005E-5</v>
      </c>
      <c r="F4" s="83">
        <v>0</v>
      </c>
      <c r="G4" s="35">
        <v>0.97689999999999999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35757011</v>
      </c>
      <c r="E5" s="82">
        <v>0.17878506</v>
      </c>
      <c r="F5" s="82">
        <v>15.6</v>
      </c>
      <c r="G5" s="36">
        <v>5.0000000000000001E-4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0.17046259999999999</v>
      </c>
      <c r="E6" s="83">
        <v>0.17046259999999999</v>
      </c>
      <c r="F6" s="83">
        <v>14.87</v>
      </c>
      <c r="G6" s="35">
        <v>2.3E-3</v>
      </c>
    </row>
    <row r="7" spans="1:7" x14ac:dyDescent="0.35">
      <c r="A7" s="22"/>
      <c r="B7" s="7" t="s">
        <v>14</v>
      </c>
      <c r="C7" s="5">
        <v>2</v>
      </c>
      <c r="D7" s="82">
        <v>4.2994879999999999E-2</v>
      </c>
      <c r="E7" s="82">
        <v>2.149744E-2</v>
      </c>
      <c r="F7" s="82">
        <v>1.88</v>
      </c>
      <c r="G7" s="36">
        <v>0.1956</v>
      </c>
    </row>
    <row r="8" spans="1:7" x14ac:dyDescent="0.35">
      <c r="A8" s="22"/>
      <c r="B8" s="6" t="s">
        <v>40</v>
      </c>
      <c r="C8" s="1">
        <v>2</v>
      </c>
      <c r="D8" s="83">
        <v>0.14371888999999999</v>
      </c>
      <c r="E8" s="83">
        <v>7.1859450000000005E-2</v>
      </c>
      <c r="F8" s="83">
        <v>6.27</v>
      </c>
      <c r="G8" s="35">
        <v>1.37E-2</v>
      </c>
    </row>
    <row r="9" spans="1:7" ht="17.149999999999999" x14ac:dyDescent="0.2">
      <c r="A9" s="22"/>
      <c r="B9" s="4" t="s">
        <v>47</v>
      </c>
      <c r="C9" s="5">
        <v>12</v>
      </c>
      <c r="D9" s="82">
        <v>0.13755903999999999</v>
      </c>
      <c r="E9" s="82">
        <v>1.1463249999999999E-2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38</v>
      </c>
      <c r="B11" s="6" t="s">
        <v>7</v>
      </c>
      <c r="C11" s="1">
        <v>2</v>
      </c>
      <c r="D11" s="83">
        <v>0.28893434000000001</v>
      </c>
      <c r="E11" s="83">
        <v>0.14446717000000001</v>
      </c>
      <c r="F11" s="83">
        <v>10.49</v>
      </c>
      <c r="G11" s="35">
        <v>1.0999999999999999E-2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8.3927639999999998E-2</v>
      </c>
      <c r="E12" s="82">
        <v>8.3927639999999998E-2</v>
      </c>
      <c r="F12" s="82">
        <v>6.1</v>
      </c>
      <c r="G12" s="36">
        <v>4.8500000000000001E-2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9.9991949999999996E-2</v>
      </c>
      <c r="E13" s="83">
        <v>4.9995970000000001E-2</v>
      </c>
      <c r="F13" s="83">
        <v>3.63</v>
      </c>
      <c r="G13" s="35">
        <v>9.2600000000000002E-2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8.2617179999999998E-2</v>
      </c>
      <c r="E14" s="82">
        <v>1.376953E-2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38</v>
      </c>
      <c r="B16" s="6" t="s">
        <v>7</v>
      </c>
      <c r="C16" s="1">
        <v>2</v>
      </c>
      <c r="D16" s="83">
        <v>0.73314449000000004</v>
      </c>
      <c r="E16" s="83">
        <v>0.36657224999999999</v>
      </c>
      <c r="F16" s="83">
        <v>40.03</v>
      </c>
      <c r="G16" s="35">
        <v>2.9999999999999997E-4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8.6545010000000006E-2</v>
      </c>
      <c r="E17" s="82">
        <v>8.6545010000000006E-2</v>
      </c>
      <c r="F17" s="82">
        <v>9.4499999999999993</v>
      </c>
      <c r="G17" s="36">
        <v>2.18E-2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8.672183E-2</v>
      </c>
      <c r="E18" s="83">
        <v>4.3360910000000003E-2</v>
      </c>
      <c r="F18" s="83">
        <v>4.74</v>
      </c>
      <c r="G18" s="35">
        <v>5.8299999999999998E-2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5.4941869999999997E-2</v>
      </c>
      <c r="E19" s="82">
        <v>9.1569800000000003E-3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38</v>
      </c>
      <c r="B21" s="6" t="s">
        <v>9</v>
      </c>
      <c r="C21" s="1">
        <v>1</v>
      </c>
      <c r="D21" s="83">
        <v>0.18419899000000001</v>
      </c>
      <c r="E21" s="83">
        <v>0.18419899000000001</v>
      </c>
      <c r="F21" s="83">
        <v>8.2799999999999994</v>
      </c>
      <c r="G21" s="35">
        <v>4.5100000000000001E-2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4.4707100000000001E-3</v>
      </c>
      <c r="E22" s="82">
        <v>4.4707100000000001E-3</v>
      </c>
      <c r="F22" s="82">
        <v>0.2</v>
      </c>
      <c r="G22" s="36">
        <v>0.67720000000000002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0.28182765999999998</v>
      </c>
      <c r="E23" s="83">
        <v>0.28182765999999998</v>
      </c>
      <c r="F23" s="83">
        <v>12.67</v>
      </c>
      <c r="G23" s="35">
        <v>2.3599999999999999E-2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8.9008820000000002E-2</v>
      </c>
      <c r="E24" s="82">
        <v>2.2252210000000001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38</v>
      </c>
      <c r="B26" s="6" t="s">
        <v>9</v>
      </c>
      <c r="C26" s="1">
        <v>1</v>
      </c>
      <c r="D26" s="83">
        <v>1.5052338300000001</v>
      </c>
      <c r="E26" s="83">
        <v>1.5052338300000001</v>
      </c>
      <c r="F26" s="83">
        <v>140.96</v>
      </c>
      <c r="G26" s="35">
        <v>2.9999999999999997E-4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9.5711000000000008E-3</v>
      </c>
      <c r="E27" s="82">
        <v>9.5711000000000008E-3</v>
      </c>
      <c r="F27" s="82">
        <v>0.9</v>
      </c>
      <c r="G27" s="36">
        <v>0.39739999999999998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1.9550000000000001E-5</v>
      </c>
      <c r="E28" s="83">
        <v>1.9550000000000001E-5</v>
      </c>
      <c r="F28" s="83">
        <v>0</v>
      </c>
      <c r="G28" s="35">
        <v>0.96789999999999998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4.2713349999999997E-2</v>
      </c>
      <c r="E29" s="82">
        <v>1.067834E-2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38</v>
      </c>
      <c r="B31" s="6" t="s">
        <v>9</v>
      </c>
      <c r="C31" s="1">
        <v>1</v>
      </c>
      <c r="D31" s="83">
        <v>1.1474065600000001</v>
      </c>
      <c r="E31" s="83">
        <v>1.1474065600000001</v>
      </c>
      <c r="F31" s="83">
        <v>786.32</v>
      </c>
      <c r="G31" s="35" t="s">
        <v>48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2.896311E-2</v>
      </c>
      <c r="E32" s="82">
        <v>2.896311E-2</v>
      </c>
      <c r="F32" s="82">
        <v>19.850000000000001</v>
      </c>
      <c r="G32" s="36">
        <v>1.12E-2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3.233428E-2</v>
      </c>
      <c r="E33" s="83">
        <v>3.233428E-2</v>
      </c>
      <c r="F33" s="83">
        <v>22.16</v>
      </c>
      <c r="G33" s="35">
        <v>9.2999999999999992E-3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5.83688E-3</v>
      </c>
      <c r="E34" s="82">
        <v>1.45922E-3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38</v>
      </c>
      <c r="B36" s="3" t="s">
        <v>11</v>
      </c>
      <c r="C36" s="1">
        <v>1</v>
      </c>
      <c r="D36" s="83">
        <v>0.17864525000000001</v>
      </c>
      <c r="E36" s="83">
        <v>0.17864525000000001</v>
      </c>
      <c r="F36" s="83">
        <v>6.58</v>
      </c>
      <c r="G36" s="35">
        <v>0.12429999999999999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5.4294790000000002E-2</v>
      </c>
      <c r="E37" s="82">
        <v>2.714739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38</v>
      </c>
      <c r="B40" s="3" t="s">
        <v>11</v>
      </c>
      <c r="C40" s="1">
        <v>1</v>
      </c>
      <c r="D40" s="83">
        <v>5.2279500000000003E-3</v>
      </c>
      <c r="E40" s="83">
        <v>5.2279500000000003E-3</v>
      </c>
      <c r="F40" s="83">
        <v>0.42</v>
      </c>
      <c r="G40" s="35">
        <v>0.58289999999999997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2.4829179999999999E-2</v>
      </c>
      <c r="E41" s="82">
        <v>1.241459E-2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38</v>
      </c>
      <c r="B44" s="3" t="s">
        <v>11</v>
      </c>
      <c r="C44" s="1">
        <v>1</v>
      </c>
      <c r="D44" s="83">
        <v>4.6390000000000001E-5</v>
      </c>
      <c r="E44" s="83">
        <v>4.6390000000000001E-5</v>
      </c>
      <c r="F44" s="83">
        <v>0.03</v>
      </c>
      <c r="G44" s="35">
        <v>0.88549999999999995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3.4932100000000001E-3</v>
      </c>
      <c r="E45" s="82">
        <v>1.74661E-3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/>
      <c r="B47" s="19"/>
      <c r="C47" s="19"/>
      <c r="D47" s="66"/>
      <c r="E47" s="66"/>
      <c r="F47" s="66"/>
      <c r="G47" s="51"/>
    </row>
    <row r="48" spans="1:7" ht="15.75" x14ac:dyDescent="0.25">
      <c r="A48" s="15" t="s">
        <v>38</v>
      </c>
      <c r="B48" s="3" t="s">
        <v>11</v>
      </c>
      <c r="C48" s="1">
        <v>1</v>
      </c>
      <c r="D48" s="83">
        <v>0.10765312</v>
      </c>
      <c r="E48" s="83">
        <v>0.10765312</v>
      </c>
      <c r="F48" s="83">
        <v>6.2</v>
      </c>
      <c r="G48" s="35">
        <v>0.13039999999999999</v>
      </c>
    </row>
    <row r="49" spans="1:7" ht="15.75" x14ac:dyDescent="0.25">
      <c r="A49" s="16" t="s">
        <v>25</v>
      </c>
      <c r="B49" s="4" t="s">
        <v>47</v>
      </c>
      <c r="C49" s="5">
        <v>2</v>
      </c>
      <c r="D49" s="82">
        <v>3.471403E-2</v>
      </c>
      <c r="E49" s="82">
        <v>1.7357020000000001E-2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/>
      <c r="B51" s="19"/>
      <c r="C51" s="19"/>
      <c r="D51" s="66"/>
      <c r="E51" s="66"/>
      <c r="F51" s="66"/>
      <c r="G51" s="51"/>
    </row>
    <row r="52" spans="1:7" ht="15.75" x14ac:dyDescent="0.25">
      <c r="A52" s="15" t="s">
        <v>38</v>
      </c>
      <c r="B52" s="3" t="s">
        <v>11</v>
      </c>
      <c r="C52" s="1">
        <v>1</v>
      </c>
      <c r="D52" s="83">
        <v>4.3627099999999997E-3</v>
      </c>
      <c r="E52" s="83">
        <v>4.3627099999999997E-3</v>
      </c>
      <c r="F52" s="83">
        <v>0.49</v>
      </c>
      <c r="G52" s="35">
        <v>0.55720000000000003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1.7884170000000001E-2</v>
      </c>
      <c r="E53" s="82">
        <v>8.9420799999999998E-3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/>
      <c r="B55" s="19"/>
      <c r="C55" s="19"/>
      <c r="D55" s="66"/>
      <c r="E55" s="66"/>
      <c r="F55" s="66"/>
      <c r="G55" s="51"/>
    </row>
    <row r="56" spans="1:7" x14ac:dyDescent="0.35">
      <c r="A56" s="15" t="s">
        <v>38</v>
      </c>
      <c r="B56" s="3" t="s">
        <v>11</v>
      </c>
      <c r="C56" s="1">
        <v>1</v>
      </c>
      <c r="D56" s="83">
        <v>6.1251010000000002E-2</v>
      </c>
      <c r="E56" s="83">
        <v>6.1251010000000002E-2</v>
      </c>
      <c r="F56" s="83">
        <v>52.27</v>
      </c>
      <c r="G56" s="35">
        <v>1.8599999999999998E-2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2.34367E-3</v>
      </c>
      <c r="E57" s="82">
        <v>1.17183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W14"/>
  <sheetViews>
    <sheetView zoomScale="130" zoomScaleNormal="130" workbookViewId="0">
      <selection activeCell="Z22" sqref="Z22"/>
    </sheetView>
  </sheetViews>
  <sheetFormatPr defaultColWidth="9.1796875" defaultRowHeight="14.5" x14ac:dyDescent="0.35"/>
  <cols>
    <col min="1" max="6" width="9.1796875" style="95"/>
    <col min="7" max="7" width="30.7265625" style="95" customWidth="1"/>
    <col min="8" max="22" width="10.7265625" style="95" customWidth="1"/>
    <col min="23" max="16384" width="9.1796875" style="95"/>
  </cols>
  <sheetData>
    <row r="1" spans="7:23" ht="30" customHeight="1" x14ac:dyDescent="0.2">
      <c r="G1" s="38" t="s">
        <v>1</v>
      </c>
      <c r="H1" s="94" t="s">
        <v>42</v>
      </c>
      <c r="I1" s="96" t="s">
        <v>27</v>
      </c>
      <c r="J1" s="96" t="s">
        <v>28</v>
      </c>
      <c r="K1" s="96" t="s">
        <v>29</v>
      </c>
      <c r="L1" s="96" t="s">
        <v>30</v>
      </c>
      <c r="M1" s="96" t="s">
        <v>41</v>
      </c>
      <c r="N1" s="96" t="s">
        <v>31</v>
      </c>
      <c r="O1" s="96" t="s">
        <v>32</v>
      </c>
      <c r="P1" s="96" t="s">
        <v>33</v>
      </c>
      <c r="Q1" s="96" t="s">
        <v>45</v>
      </c>
      <c r="R1" s="96" t="s">
        <v>34</v>
      </c>
      <c r="S1" s="96" t="s">
        <v>35</v>
      </c>
      <c r="T1" s="96" t="s">
        <v>36</v>
      </c>
      <c r="U1" s="96" t="s">
        <v>37</v>
      </c>
      <c r="V1" s="96" t="s">
        <v>38</v>
      </c>
    </row>
    <row r="2" spans="7:23" ht="15" customHeight="1" x14ac:dyDescent="0.2">
      <c r="G2" s="98" t="s">
        <v>9</v>
      </c>
      <c r="H2" s="100" t="s">
        <v>48</v>
      </c>
      <c r="I2" s="100" t="s">
        <v>48</v>
      </c>
      <c r="J2" s="100" t="s">
        <v>48</v>
      </c>
      <c r="K2" s="100" t="s">
        <v>48</v>
      </c>
      <c r="L2" s="100" t="s">
        <v>48</v>
      </c>
      <c r="M2" s="100" t="s">
        <v>48</v>
      </c>
      <c r="N2" s="100" t="s">
        <v>48</v>
      </c>
      <c r="O2" s="100" t="s">
        <v>48</v>
      </c>
      <c r="P2" s="100" t="s">
        <v>48</v>
      </c>
      <c r="Q2" s="100" t="s">
        <v>48</v>
      </c>
      <c r="R2" s="100" t="s">
        <v>48</v>
      </c>
      <c r="S2" s="100" t="s">
        <v>48</v>
      </c>
      <c r="T2" s="100" t="s">
        <v>48</v>
      </c>
      <c r="U2" s="100" t="s">
        <v>48</v>
      </c>
      <c r="V2" s="100" t="s">
        <v>48</v>
      </c>
      <c r="W2" s="97"/>
    </row>
    <row r="3" spans="7:23" ht="15" customHeight="1" x14ac:dyDescent="0.2">
      <c r="G3" s="98" t="s">
        <v>7</v>
      </c>
      <c r="H3" s="108">
        <v>1.52E-2</v>
      </c>
      <c r="I3" s="100" t="s">
        <v>48</v>
      </c>
      <c r="J3" s="100" t="s">
        <v>48</v>
      </c>
      <c r="K3" s="100" t="s">
        <v>48</v>
      </c>
      <c r="L3" s="99">
        <v>7.7700000000000005E-2</v>
      </c>
      <c r="M3" s="100" t="s">
        <v>48</v>
      </c>
      <c r="N3" s="100" t="s">
        <v>48</v>
      </c>
      <c r="O3" s="100" t="s">
        <v>48</v>
      </c>
      <c r="P3" s="100" t="s">
        <v>48</v>
      </c>
      <c r="Q3" s="107">
        <v>1.9E-3</v>
      </c>
      <c r="R3" s="100" t="s">
        <v>48</v>
      </c>
      <c r="S3" s="108">
        <v>2.81E-2</v>
      </c>
      <c r="T3" s="101">
        <v>2.9999999999999997E-4</v>
      </c>
      <c r="U3" s="107">
        <v>1.6999999999999999E-3</v>
      </c>
      <c r="V3" s="100" t="s">
        <v>48</v>
      </c>
      <c r="W3" s="97"/>
    </row>
    <row r="4" spans="7:23" ht="15" customHeight="1" x14ac:dyDescent="0.2">
      <c r="G4" s="98" t="s">
        <v>11</v>
      </c>
      <c r="H4" s="99">
        <v>0.54549999999999998</v>
      </c>
      <c r="I4" s="99">
        <v>6.6799999999999998E-2</v>
      </c>
      <c r="J4" s="101">
        <v>8.0000000000000004E-4</v>
      </c>
      <c r="K4" s="99">
        <v>0.21390000000000001</v>
      </c>
      <c r="L4" s="99">
        <v>0.83169999999999999</v>
      </c>
      <c r="M4" s="99">
        <v>0.1855</v>
      </c>
      <c r="N4" s="99">
        <v>0.73809999999999998</v>
      </c>
      <c r="O4" s="99">
        <v>0.81499999999999995</v>
      </c>
      <c r="P4" s="108">
        <v>3.7900000000000003E-2</v>
      </c>
      <c r="Q4" s="99">
        <v>0.59909999999999997</v>
      </c>
      <c r="R4" s="99">
        <v>0.62329999999999997</v>
      </c>
      <c r="S4" s="99">
        <v>0.20250000000000001</v>
      </c>
      <c r="T4" s="107">
        <v>2.3E-3</v>
      </c>
      <c r="U4" s="108">
        <v>1.04E-2</v>
      </c>
      <c r="V4" s="99">
        <v>0.97689999999999999</v>
      </c>
      <c r="W4" s="97"/>
    </row>
    <row r="5" spans="7:23" ht="15" customHeight="1" x14ac:dyDescent="0.35">
      <c r="G5" s="98" t="s">
        <v>39</v>
      </c>
      <c r="H5" s="107">
        <v>4.0000000000000001E-3</v>
      </c>
      <c r="I5" s="100" t="s">
        <v>48</v>
      </c>
      <c r="J5" s="100" t="s">
        <v>48</v>
      </c>
      <c r="K5" s="100" t="s">
        <v>48</v>
      </c>
      <c r="L5" s="107">
        <v>5.1999999999999998E-3</v>
      </c>
      <c r="M5" s="101">
        <v>5.0000000000000001E-4</v>
      </c>
      <c r="N5" s="100" t="s">
        <v>48</v>
      </c>
      <c r="O5" s="100" t="s">
        <v>48</v>
      </c>
      <c r="P5" s="107">
        <v>2.3E-3</v>
      </c>
      <c r="Q5" s="107">
        <v>2.0999999999999999E-3</v>
      </c>
      <c r="R5" s="101">
        <v>2.9999999999999997E-4</v>
      </c>
      <c r="S5" s="99">
        <v>1.2500000000000001E-2</v>
      </c>
      <c r="T5" s="100" t="s">
        <v>48</v>
      </c>
      <c r="U5" s="101">
        <v>5.0000000000000001E-4</v>
      </c>
      <c r="V5" s="101">
        <v>5.0000000000000001E-4</v>
      </c>
      <c r="W5" s="97"/>
    </row>
    <row r="6" spans="7:23" ht="15" customHeight="1" x14ac:dyDescent="0.35">
      <c r="G6" s="98" t="s">
        <v>15</v>
      </c>
      <c r="H6" s="99">
        <v>0.26329999999999998</v>
      </c>
      <c r="I6" s="99">
        <v>0.28160000000000002</v>
      </c>
      <c r="J6" s="107">
        <v>1.6999999999999999E-3</v>
      </c>
      <c r="K6" s="107">
        <v>2E-3</v>
      </c>
      <c r="L6" s="99">
        <v>0.28889999999999999</v>
      </c>
      <c r="M6" s="108">
        <v>1.4800000000000001E-2</v>
      </c>
      <c r="N6" s="107">
        <v>5.4000000000000003E-3</v>
      </c>
      <c r="O6" s="99">
        <v>0.1482</v>
      </c>
      <c r="P6" s="108">
        <v>1.8100000000000002E-2</v>
      </c>
      <c r="Q6" s="107">
        <v>4.7999999999999996E-3</v>
      </c>
      <c r="R6" s="99">
        <v>0.68679999999999997</v>
      </c>
      <c r="S6" s="99">
        <v>0.48920000000000002</v>
      </c>
      <c r="T6" s="99">
        <v>0.62470000000000003</v>
      </c>
      <c r="U6" s="99">
        <v>0.1603</v>
      </c>
      <c r="V6" s="107">
        <v>2.3E-3</v>
      </c>
      <c r="W6" s="97"/>
    </row>
    <row r="7" spans="7:23" ht="15" customHeight="1" x14ac:dyDescent="0.35">
      <c r="G7" s="98" t="s">
        <v>14</v>
      </c>
      <c r="H7" s="99">
        <v>0.877</v>
      </c>
      <c r="I7" s="99">
        <v>0.46410000000000001</v>
      </c>
      <c r="J7" s="107">
        <v>8.5000000000000006E-3</v>
      </c>
      <c r="K7" s="108">
        <v>2.5600000000000001E-2</v>
      </c>
      <c r="L7" s="99">
        <v>0.50329999999999997</v>
      </c>
      <c r="M7" s="108">
        <v>2.1000000000000001E-2</v>
      </c>
      <c r="N7" s="99">
        <v>0.81879999999999997</v>
      </c>
      <c r="O7" s="99">
        <v>9.6600000000000005E-2</v>
      </c>
      <c r="P7" s="99">
        <v>9.4700000000000006E-2</v>
      </c>
      <c r="Q7" s="99">
        <v>0.3735</v>
      </c>
      <c r="R7" s="108">
        <v>2.87E-2</v>
      </c>
      <c r="S7" s="99">
        <v>0.16309999999999999</v>
      </c>
      <c r="T7" s="99">
        <v>0.35809999999999997</v>
      </c>
      <c r="U7" s="99">
        <v>0.22750000000000001</v>
      </c>
      <c r="V7" s="99">
        <v>0.1956</v>
      </c>
      <c r="W7" s="97"/>
    </row>
    <row r="8" spans="7:23" ht="15" customHeight="1" x14ac:dyDescent="0.35">
      <c r="G8" s="98" t="s">
        <v>40</v>
      </c>
      <c r="H8" s="99">
        <v>0.74399999999999999</v>
      </c>
      <c r="I8" s="108">
        <v>4.9599999999999998E-2</v>
      </c>
      <c r="J8" s="108">
        <v>2.6800000000000001E-2</v>
      </c>
      <c r="K8" s="99">
        <v>0.2757</v>
      </c>
      <c r="L8" s="99">
        <v>0.25369999999999998</v>
      </c>
      <c r="M8" s="100" t="s">
        <v>48</v>
      </c>
      <c r="N8" s="108">
        <v>1.5299999999999999E-2</v>
      </c>
      <c r="O8" s="99">
        <v>8.3299999999999999E-2</v>
      </c>
      <c r="P8" s="108">
        <v>2.3599999999999999E-2</v>
      </c>
      <c r="Q8" s="99">
        <v>0.82179999999999997</v>
      </c>
      <c r="R8" s="100" t="s">
        <v>48</v>
      </c>
      <c r="S8" s="101">
        <v>8.0000000000000004E-4</v>
      </c>
      <c r="T8" s="107">
        <v>6.0000000000000001E-3</v>
      </c>
      <c r="U8" s="99">
        <v>0.67369999999999997</v>
      </c>
      <c r="V8" s="108">
        <v>1.37E-2</v>
      </c>
      <c r="W8" s="97"/>
    </row>
    <row r="9" spans="7:23" ht="15" customHeight="1" x14ac:dyDescent="0.2">
      <c r="I9" s="97"/>
      <c r="J9" s="97"/>
      <c r="K9" s="97"/>
      <c r="L9" s="97"/>
      <c r="M9" s="97"/>
      <c r="N9" s="97"/>
      <c r="O9" s="97"/>
      <c r="P9" s="97"/>
      <c r="Q9" s="97"/>
      <c r="R9" s="97"/>
      <c r="S9" s="97"/>
      <c r="T9" s="97"/>
      <c r="U9" s="97"/>
      <c r="V9" s="97"/>
      <c r="W9" s="97"/>
    </row>
    <row r="10" spans="7:23" ht="15" customHeight="1" x14ac:dyDescent="0.2">
      <c r="G10" s="102" t="s">
        <v>53</v>
      </c>
    </row>
    <row r="11" spans="7:23" ht="15" customHeight="1" x14ac:dyDescent="0.2">
      <c r="G11" s="103" t="s">
        <v>54</v>
      </c>
    </row>
    <row r="12" spans="7:23" ht="15" x14ac:dyDescent="0.2">
      <c r="G12" s="104" t="s">
        <v>55</v>
      </c>
    </row>
    <row r="13" spans="7:23" ht="15" x14ac:dyDescent="0.2">
      <c r="G13" s="105" t="s">
        <v>56</v>
      </c>
    </row>
    <row r="14" spans="7:23" ht="15" x14ac:dyDescent="0.2">
      <c r="G14" s="106" t="s">
        <v>57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20" zoomScaleNormal="120" workbookViewId="0">
      <pane ySplit="1" topLeftCell="A2" activePane="bottomLeft" state="frozen"/>
      <selection pane="bottomLeft" activeCell="J15" sqref="J15"/>
    </sheetView>
  </sheetViews>
  <sheetFormatPr defaultColWidth="9.1796875" defaultRowHeight="15.5" x14ac:dyDescent="0.35"/>
  <cols>
    <col min="1" max="1" width="35.7265625" style="27" customWidth="1"/>
    <col min="2" max="2" width="35.7265625" style="25" customWidth="1"/>
    <col min="3" max="3" width="12.7265625" style="91" customWidth="1"/>
    <col min="4" max="7" width="12.7265625" style="84" customWidth="1"/>
    <col min="8" max="16384" width="9.1796875" style="25"/>
  </cols>
  <sheetData>
    <row r="1" spans="1:7" s="28" customFormat="1" ht="30" customHeight="1" x14ac:dyDescent="0.2">
      <c r="A1" s="39" t="s">
        <v>0</v>
      </c>
      <c r="B1" s="38" t="s">
        <v>1</v>
      </c>
      <c r="C1" s="85" t="s">
        <v>2</v>
      </c>
      <c r="D1" s="64" t="s">
        <v>3</v>
      </c>
      <c r="E1" s="65" t="s">
        <v>4</v>
      </c>
      <c r="F1" s="64" t="s">
        <v>5</v>
      </c>
      <c r="G1" s="55" t="s">
        <v>6</v>
      </c>
    </row>
    <row r="2" spans="1:7" ht="17.149999999999999" x14ac:dyDescent="0.2">
      <c r="A2" s="21" t="s">
        <v>42</v>
      </c>
      <c r="B2" s="40" t="s">
        <v>9</v>
      </c>
      <c r="C2" s="86">
        <v>1</v>
      </c>
      <c r="D2" s="81">
        <v>1.96724353</v>
      </c>
      <c r="E2" s="81">
        <v>1.96724353</v>
      </c>
      <c r="F2" s="81">
        <v>46.69</v>
      </c>
      <c r="G2" s="41" t="s">
        <v>48</v>
      </c>
    </row>
    <row r="3" spans="1:7" ht="17.149999999999999" x14ac:dyDescent="0.2">
      <c r="A3" s="17" t="s">
        <v>8</v>
      </c>
      <c r="B3" s="7" t="s">
        <v>7</v>
      </c>
      <c r="C3" s="87">
        <v>2</v>
      </c>
      <c r="D3" s="82">
        <v>0.51001132000000005</v>
      </c>
      <c r="E3" s="82">
        <v>0.25500566000000002</v>
      </c>
      <c r="F3" s="82">
        <v>6.05</v>
      </c>
      <c r="G3" s="36">
        <v>1.52E-2</v>
      </c>
    </row>
    <row r="4" spans="1:7" ht="17.149999999999999" x14ac:dyDescent="0.2">
      <c r="A4" s="17" t="s">
        <v>10</v>
      </c>
      <c r="B4" s="6" t="s">
        <v>11</v>
      </c>
      <c r="C4" s="88">
        <v>1</v>
      </c>
      <c r="D4" s="83">
        <v>1.6303740000000001E-2</v>
      </c>
      <c r="E4" s="83">
        <v>1.6303740000000001E-2</v>
      </c>
      <c r="F4" s="83">
        <v>0.39</v>
      </c>
      <c r="G4" s="35">
        <v>0.54549999999999998</v>
      </c>
    </row>
    <row r="5" spans="1:7" x14ac:dyDescent="0.35">
      <c r="A5" s="17" t="s">
        <v>12</v>
      </c>
      <c r="B5" s="7" t="s">
        <v>39</v>
      </c>
      <c r="C5" s="87">
        <v>2</v>
      </c>
      <c r="D5" s="82">
        <v>0.76299424000000005</v>
      </c>
      <c r="E5" s="82">
        <v>0.38149712000000002</v>
      </c>
      <c r="F5" s="82">
        <v>9.0500000000000007</v>
      </c>
      <c r="G5" s="36">
        <v>4.0000000000000001E-3</v>
      </c>
    </row>
    <row r="6" spans="1:7" x14ac:dyDescent="0.35">
      <c r="A6" s="17" t="s">
        <v>13</v>
      </c>
      <c r="B6" s="6" t="s">
        <v>15</v>
      </c>
      <c r="C6" s="88">
        <v>1</v>
      </c>
      <c r="D6" s="83">
        <v>5.802616E-2</v>
      </c>
      <c r="E6" s="83">
        <v>5.802616E-2</v>
      </c>
      <c r="F6" s="83">
        <v>1.38</v>
      </c>
      <c r="G6" s="35">
        <v>0.26329999999999998</v>
      </c>
    </row>
    <row r="7" spans="1:7" x14ac:dyDescent="0.35">
      <c r="A7" s="22"/>
      <c r="B7" s="7" t="s">
        <v>14</v>
      </c>
      <c r="C7" s="87">
        <v>2</v>
      </c>
      <c r="D7" s="82">
        <v>1.1176729999999999E-2</v>
      </c>
      <c r="E7" s="82">
        <v>5.5883699999999996E-3</v>
      </c>
      <c r="F7" s="82">
        <v>0.13</v>
      </c>
      <c r="G7" s="36">
        <v>0.877</v>
      </c>
    </row>
    <row r="8" spans="1:7" x14ac:dyDescent="0.35">
      <c r="A8" s="22"/>
      <c r="B8" s="6" t="s">
        <v>40</v>
      </c>
      <c r="C8" s="88">
        <v>2</v>
      </c>
      <c r="D8" s="83">
        <v>2.5538789999999999E-2</v>
      </c>
      <c r="E8" s="83">
        <v>1.276939E-2</v>
      </c>
      <c r="F8" s="83">
        <v>0.3</v>
      </c>
      <c r="G8" s="35">
        <v>0.74399999999999999</v>
      </c>
    </row>
    <row r="9" spans="1:7" ht="17.149999999999999" x14ac:dyDescent="0.2">
      <c r="A9" s="22"/>
      <c r="B9" s="4" t="s">
        <v>47</v>
      </c>
      <c r="C9" s="87">
        <v>12</v>
      </c>
      <c r="D9" s="82">
        <v>0.50557695999999996</v>
      </c>
      <c r="E9" s="82">
        <v>4.2131410000000001E-2</v>
      </c>
      <c r="F9" s="82"/>
      <c r="G9" s="36"/>
    </row>
    <row r="10" spans="1:7" ht="8.15" customHeight="1" x14ac:dyDescent="0.2">
      <c r="A10" s="18"/>
      <c r="B10" s="19"/>
      <c r="C10" s="89"/>
      <c r="D10" s="66"/>
      <c r="E10" s="66"/>
      <c r="F10" s="66"/>
      <c r="G10" s="51"/>
    </row>
    <row r="11" spans="1:7" ht="17.149999999999999" x14ac:dyDescent="0.2">
      <c r="A11" s="15" t="s">
        <v>42</v>
      </c>
      <c r="B11" s="6" t="s">
        <v>7</v>
      </c>
      <c r="C11" s="88">
        <v>2</v>
      </c>
      <c r="D11" s="83">
        <v>0.45020799</v>
      </c>
      <c r="E11" s="83">
        <v>0.22510399</v>
      </c>
      <c r="F11" s="83">
        <v>2.86</v>
      </c>
      <c r="G11" s="35">
        <v>0.13439999999999999</v>
      </c>
    </row>
    <row r="12" spans="1:7" ht="17.149999999999999" x14ac:dyDescent="0.2">
      <c r="A12" s="16" t="s">
        <v>21</v>
      </c>
      <c r="B12" s="7" t="s">
        <v>11</v>
      </c>
      <c r="C12" s="87">
        <v>1</v>
      </c>
      <c r="D12" s="82">
        <v>6.7922769999999993E-2</v>
      </c>
      <c r="E12" s="82">
        <v>6.7922769999999993E-2</v>
      </c>
      <c r="F12" s="82">
        <v>0.86</v>
      </c>
      <c r="G12" s="36">
        <v>0.38900000000000001</v>
      </c>
    </row>
    <row r="13" spans="1:7" x14ac:dyDescent="0.35">
      <c r="A13" s="17" t="s">
        <v>22</v>
      </c>
      <c r="B13" s="20" t="s">
        <v>14</v>
      </c>
      <c r="C13" s="88">
        <v>2</v>
      </c>
      <c r="D13" s="83">
        <v>3.1715590000000002E-2</v>
      </c>
      <c r="E13" s="83">
        <v>1.5857799999999998E-2</v>
      </c>
      <c r="F13" s="83">
        <v>0.2</v>
      </c>
      <c r="G13" s="35">
        <v>0.82299999999999995</v>
      </c>
    </row>
    <row r="14" spans="1:7" ht="17.149999999999999" x14ac:dyDescent="0.2">
      <c r="A14" s="17" t="s">
        <v>13</v>
      </c>
      <c r="B14" s="4" t="s">
        <v>47</v>
      </c>
      <c r="C14" s="87">
        <v>6</v>
      </c>
      <c r="D14" s="82">
        <v>0.47274081000000001</v>
      </c>
      <c r="E14" s="82">
        <v>7.8790139999999995E-2</v>
      </c>
      <c r="F14" s="82"/>
      <c r="G14" s="36"/>
    </row>
    <row r="15" spans="1:7" ht="8.15" customHeight="1" x14ac:dyDescent="0.2">
      <c r="A15" s="26"/>
      <c r="B15" s="19"/>
      <c r="C15" s="89"/>
      <c r="D15" s="66"/>
      <c r="E15" s="66"/>
      <c r="F15" s="66"/>
      <c r="G15" s="51"/>
    </row>
    <row r="16" spans="1:7" ht="17.149999999999999" x14ac:dyDescent="0.2">
      <c r="A16" s="15" t="s">
        <v>42</v>
      </c>
      <c r="B16" s="6" t="s">
        <v>7</v>
      </c>
      <c r="C16" s="88">
        <v>2</v>
      </c>
      <c r="D16" s="83">
        <v>0.82279756999999998</v>
      </c>
      <c r="E16" s="83">
        <v>0.41139878000000002</v>
      </c>
      <c r="F16" s="83">
        <v>75.17</v>
      </c>
      <c r="G16" s="35" t="s">
        <v>48</v>
      </c>
    </row>
    <row r="17" spans="1:7" ht="17.149999999999999" x14ac:dyDescent="0.2">
      <c r="A17" s="16" t="s">
        <v>23</v>
      </c>
      <c r="B17" s="7" t="s">
        <v>11</v>
      </c>
      <c r="C17" s="87">
        <v>1</v>
      </c>
      <c r="D17" s="82">
        <v>6.4071299999999996E-3</v>
      </c>
      <c r="E17" s="82">
        <v>6.4071299999999996E-3</v>
      </c>
      <c r="F17" s="82">
        <v>1.17</v>
      </c>
      <c r="G17" s="36">
        <v>0.32079999999999997</v>
      </c>
    </row>
    <row r="18" spans="1:7" x14ac:dyDescent="0.35">
      <c r="A18" s="17" t="s">
        <v>22</v>
      </c>
      <c r="B18" s="20" t="s">
        <v>14</v>
      </c>
      <c r="C18" s="88">
        <v>2</v>
      </c>
      <c r="D18" s="83">
        <v>4.9999199999999997E-3</v>
      </c>
      <c r="E18" s="83">
        <v>2.4999599999999999E-3</v>
      </c>
      <c r="F18" s="83">
        <v>0.46</v>
      </c>
      <c r="G18" s="35">
        <v>0.65359999999999996</v>
      </c>
    </row>
    <row r="19" spans="1:7" ht="17.149999999999999" x14ac:dyDescent="0.2">
      <c r="A19" s="17" t="s">
        <v>13</v>
      </c>
      <c r="B19" s="4" t="s">
        <v>47</v>
      </c>
      <c r="C19" s="87">
        <v>6</v>
      </c>
      <c r="D19" s="82">
        <v>3.2836150000000001E-2</v>
      </c>
      <c r="E19" s="82">
        <v>5.4726899999999997E-3</v>
      </c>
      <c r="F19" s="82"/>
      <c r="G19" s="36"/>
    </row>
    <row r="20" spans="1:7" ht="8.15" customHeight="1" x14ac:dyDescent="0.2">
      <c r="A20" s="18"/>
      <c r="B20" s="19"/>
      <c r="C20" s="89"/>
      <c r="D20" s="66"/>
      <c r="E20" s="66"/>
      <c r="F20" s="66"/>
      <c r="G20" s="51"/>
    </row>
    <row r="21" spans="1:7" ht="17.149999999999999" x14ac:dyDescent="0.2">
      <c r="A21" s="15" t="s">
        <v>42</v>
      </c>
      <c r="B21" s="6" t="s">
        <v>9</v>
      </c>
      <c r="C21" s="88">
        <v>1</v>
      </c>
      <c r="D21" s="83">
        <v>2.1503669999999999E-2</v>
      </c>
      <c r="E21" s="83">
        <v>2.1503669999999999E-2</v>
      </c>
      <c r="F21" s="83">
        <v>0.18</v>
      </c>
      <c r="G21" s="35">
        <v>0.69179999999999997</v>
      </c>
    </row>
    <row r="22" spans="1:7" ht="17.149999999999999" x14ac:dyDescent="0.2">
      <c r="A22" s="16" t="s">
        <v>16</v>
      </c>
      <c r="B22" s="7" t="s">
        <v>11</v>
      </c>
      <c r="C22" s="87">
        <v>1</v>
      </c>
      <c r="D22" s="82">
        <v>1.039784E-2</v>
      </c>
      <c r="E22" s="82">
        <v>1.039784E-2</v>
      </c>
      <c r="F22" s="82">
        <v>0.09</v>
      </c>
      <c r="G22" s="36">
        <v>0.78159999999999996</v>
      </c>
    </row>
    <row r="23" spans="1:7" x14ac:dyDescent="0.35">
      <c r="A23" s="17" t="s">
        <v>17</v>
      </c>
      <c r="B23" s="6" t="s">
        <v>15</v>
      </c>
      <c r="C23" s="88">
        <v>1</v>
      </c>
      <c r="D23" s="83">
        <v>6.1668599999999997E-2</v>
      </c>
      <c r="E23" s="83">
        <v>6.1668599999999997E-2</v>
      </c>
      <c r="F23" s="83">
        <v>0.52</v>
      </c>
      <c r="G23" s="35">
        <v>0.51019999999999999</v>
      </c>
    </row>
    <row r="24" spans="1:7" ht="17.149999999999999" x14ac:dyDescent="0.2">
      <c r="A24" s="17" t="s">
        <v>18</v>
      </c>
      <c r="B24" s="4" t="s">
        <v>47</v>
      </c>
      <c r="C24" s="87">
        <v>4</v>
      </c>
      <c r="D24" s="82">
        <v>0.47304846</v>
      </c>
      <c r="E24" s="82">
        <v>0.11826212</v>
      </c>
      <c r="F24" s="82"/>
      <c r="G24" s="36"/>
    </row>
    <row r="25" spans="1:7" ht="8.15" customHeight="1" x14ac:dyDescent="0.2">
      <c r="A25" s="26"/>
      <c r="B25" s="19"/>
      <c r="C25" s="89"/>
      <c r="D25" s="66"/>
      <c r="E25" s="66"/>
      <c r="F25" s="66"/>
      <c r="G25" s="51"/>
    </row>
    <row r="26" spans="1:7" ht="17.149999999999999" x14ac:dyDescent="0.2">
      <c r="A26" s="15" t="s">
        <v>42</v>
      </c>
      <c r="B26" s="6" t="s">
        <v>9</v>
      </c>
      <c r="C26" s="88">
        <v>1</v>
      </c>
      <c r="D26" s="83">
        <v>1.87329933</v>
      </c>
      <c r="E26" s="83">
        <v>1.87329933</v>
      </c>
      <c r="F26" s="83">
        <v>254.05</v>
      </c>
      <c r="G26" s="35" t="s">
        <v>48</v>
      </c>
    </row>
    <row r="27" spans="1:7" ht="17.149999999999999" x14ac:dyDescent="0.2">
      <c r="A27" s="16" t="s">
        <v>16</v>
      </c>
      <c r="B27" s="7" t="s">
        <v>11</v>
      </c>
      <c r="C27" s="87">
        <v>1</v>
      </c>
      <c r="D27" s="82">
        <v>1.6960659999999999E-2</v>
      </c>
      <c r="E27" s="82">
        <v>1.6960659999999999E-2</v>
      </c>
      <c r="F27" s="82">
        <v>2.2999999999999998</v>
      </c>
      <c r="G27" s="36">
        <v>0.20399999999999999</v>
      </c>
    </row>
    <row r="28" spans="1:7" x14ac:dyDescent="0.35">
      <c r="A28" s="17" t="s">
        <v>17</v>
      </c>
      <c r="B28" s="6" t="s">
        <v>15</v>
      </c>
      <c r="C28" s="88">
        <v>1</v>
      </c>
      <c r="D28" s="83">
        <v>2.138251E-2</v>
      </c>
      <c r="E28" s="83">
        <v>2.138251E-2</v>
      </c>
      <c r="F28" s="83">
        <v>2.9</v>
      </c>
      <c r="G28" s="35">
        <v>0.1638</v>
      </c>
    </row>
    <row r="29" spans="1:7" ht="17.149999999999999" x14ac:dyDescent="0.2">
      <c r="A29" s="17" t="s">
        <v>19</v>
      </c>
      <c r="B29" s="4" t="s">
        <v>47</v>
      </c>
      <c r="C29" s="87">
        <v>4</v>
      </c>
      <c r="D29" s="82">
        <v>2.949448E-2</v>
      </c>
      <c r="E29" s="82">
        <v>7.37362E-3</v>
      </c>
      <c r="F29" s="82"/>
      <c r="G29" s="36"/>
    </row>
    <row r="30" spans="1:7" ht="8.15" customHeight="1" x14ac:dyDescent="0.2">
      <c r="A30" s="26"/>
      <c r="B30" s="19"/>
      <c r="C30" s="89"/>
      <c r="D30" s="66"/>
      <c r="E30" s="66"/>
      <c r="F30" s="66"/>
      <c r="G30" s="51"/>
    </row>
    <row r="31" spans="1:7" ht="17.149999999999999" x14ac:dyDescent="0.2">
      <c r="A31" s="15" t="s">
        <v>42</v>
      </c>
      <c r="B31" s="6" t="s">
        <v>9</v>
      </c>
      <c r="C31" s="88">
        <v>1</v>
      </c>
      <c r="D31" s="83">
        <v>0.83543476000000005</v>
      </c>
      <c r="E31" s="83">
        <v>0.83543476000000005</v>
      </c>
      <c r="F31" s="83">
        <v>1101.42</v>
      </c>
      <c r="G31" s="35" t="s">
        <v>48</v>
      </c>
    </row>
    <row r="32" spans="1:7" ht="17.149999999999999" x14ac:dyDescent="0.2">
      <c r="A32" s="16" t="s">
        <v>16</v>
      </c>
      <c r="B32" s="7" t="s">
        <v>11</v>
      </c>
      <c r="C32" s="87">
        <v>1</v>
      </c>
      <c r="D32" s="82">
        <v>1.2197E-4</v>
      </c>
      <c r="E32" s="82">
        <v>1.2197E-4</v>
      </c>
      <c r="F32" s="82">
        <v>0.16</v>
      </c>
      <c r="G32" s="36">
        <v>0.70889999999999997</v>
      </c>
    </row>
    <row r="33" spans="1:7" x14ac:dyDescent="0.35">
      <c r="A33" s="17" t="s">
        <v>17</v>
      </c>
      <c r="B33" s="6" t="s">
        <v>15</v>
      </c>
      <c r="C33" s="88">
        <v>1</v>
      </c>
      <c r="D33" s="83">
        <v>5.1382999999999995E-4</v>
      </c>
      <c r="E33" s="83">
        <v>5.1382999999999995E-4</v>
      </c>
      <c r="F33" s="83">
        <v>0.68</v>
      </c>
      <c r="G33" s="35">
        <v>0.45669999999999999</v>
      </c>
    </row>
    <row r="34" spans="1:7" ht="17.149999999999999" x14ac:dyDescent="0.2">
      <c r="A34" s="17" t="s">
        <v>20</v>
      </c>
      <c r="B34" s="4" t="s">
        <v>47</v>
      </c>
      <c r="C34" s="87">
        <v>4</v>
      </c>
      <c r="D34" s="82">
        <v>3.0340200000000001E-3</v>
      </c>
      <c r="E34" s="82">
        <v>7.5851E-4</v>
      </c>
      <c r="F34" s="82"/>
      <c r="G34" s="36"/>
    </row>
    <row r="35" spans="1:7" ht="8.15" customHeight="1" x14ac:dyDescent="0.2">
      <c r="A35" s="26"/>
      <c r="B35" s="19"/>
      <c r="C35" s="89"/>
      <c r="D35" s="66"/>
      <c r="E35" s="66"/>
      <c r="F35" s="66"/>
      <c r="G35" s="51"/>
    </row>
    <row r="36" spans="1:7" ht="17.149999999999999" x14ac:dyDescent="0.2">
      <c r="A36" s="15" t="s">
        <v>42</v>
      </c>
      <c r="B36" s="3" t="s">
        <v>11</v>
      </c>
      <c r="C36" s="88">
        <v>1</v>
      </c>
      <c r="D36" s="83">
        <v>6.1355550000000002E-2</v>
      </c>
      <c r="E36" s="83">
        <v>6.1355550000000002E-2</v>
      </c>
      <c r="F36" s="83">
        <v>0.26</v>
      </c>
      <c r="G36" s="35">
        <v>0.65939999999999999</v>
      </c>
    </row>
    <row r="37" spans="1:7" ht="17.149999999999999" x14ac:dyDescent="0.2">
      <c r="A37" s="16" t="s">
        <v>24</v>
      </c>
      <c r="B37" s="4" t="s">
        <v>47</v>
      </c>
      <c r="C37" s="87">
        <v>2</v>
      </c>
      <c r="D37" s="82">
        <v>0.46743670999999998</v>
      </c>
      <c r="E37" s="82">
        <v>0.23371834999999999</v>
      </c>
      <c r="F37" s="82"/>
      <c r="G37" s="36"/>
    </row>
    <row r="38" spans="1:7" ht="16" x14ac:dyDescent="0.2">
      <c r="A38" s="17" t="s">
        <v>18</v>
      </c>
      <c r="B38" s="3"/>
      <c r="C38" s="88"/>
      <c r="D38" s="83"/>
      <c r="E38" s="83"/>
      <c r="F38" s="83"/>
      <c r="G38" s="35"/>
    </row>
    <row r="39" spans="1:7" ht="8.15" customHeight="1" x14ac:dyDescent="0.2">
      <c r="A39" s="18"/>
      <c r="B39" s="19"/>
      <c r="C39" s="89"/>
      <c r="D39" s="66"/>
      <c r="E39" s="66"/>
      <c r="F39" s="66"/>
      <c r="G39" s="51"/>
    </row>
    <row r="40" spans="1:7" ht="17.149999999999999" x14ac:dyDescent="0.2">
      <c r="A40" s="15" t="s">
        <v>42</v>
      </c>
      <c r="B40" s="3" t="s">
        <v>11</v>
      </c>
      <c r="C40" s="88">
        <v>1</v>
      </c>
      <c r="D40" s="83">
        <v>3.8215260000000001E-2</v>
      </c>
      <c r="E40" s="83">
        <v>3.8215260000000001E-2</v>
      </c>
      <c r="F40" s="83">
        <v>16.71</v>
      </c>
      <c r="G40" s="35">
        <v>5.4899999999999997E-2</v>
      </c>
    </row>
    <row r="41" spans="1:7" ht="17.149999999999999" x14ac:dyDescent="0.2">
      <c r="A41" s="16" t="s">
        <v>24</v>
      </c>
      <c r="B41" s="4" t="s">
        <v>47</v>
      </c>
      <c r="C41" s="87">
        <v>2</v>
      </c>
      <c r="D41" s="82">
        <v>4.5729400000000002E-3</v>
      </c>
      <c r="E41" s="82">
        <v>2.2864700000000001E-3</v>
      </c>
      <c r="F41" s="82"/>
      <c r="G41" s="36"/>
    </row>
    <row r="42" spans="1:7" ht="16" x14ac:dyDescent="0.2">
      <c r="A42" s="17" t="s">
        <v>19</v>
      </c>
      <c r="B42" s="3"/>
      <c r="C42" s="88"/>
      <c r="D42" s="83"/>
      <c r="E42" s="83"/>
      <c r="F42" s="83"/>
      <c r="G42" s="35"/>
    </row>
    <row r="43" spans="1:7" ht="8.15" customHeight="1" x14ac:dyDescent="0.2">
      <c r="A43" s="18"/>
      <c r="B43" s="19"/>
      <c r="C43" s="89"/>
      <c r="D43" s="66"/>
      <c r="E43" s="66"/>
      <c r="F43" s="66"/>
      <c r="G43" s="51"/>
    </row>
    <row r="44" spans="1:7" ht="17.149999999999999" x14ac:dyDescent="0.2">
      <c r="A44" s="15" t="s">
        <v>42</v>
      </c>
      <c r="B44" s="3" t="s">
        <v>11</v>
      </c>
      <c r="C44" s="88">
        <v>1</v>
      </c>
      <c r="D44" s="83">
        <v>6.7559999999999997E-5</v>
      </c>
      <c r="E44" s="83">
        <v>6.7559999999999997E-5</v>
      </c>
      <c r="F44" s="83">
        <v>0.18</v>
      </c>
      <c r="G44" s="35">
        <v>0.70920000000000005</v>
      </c>
    </row>
    <row r="45" spans="1:7" ht="17.149999999999999" x14ac:dyDescent="0.2">
      <c r="A45" s="16" t="s">
        <v>24</v>
      </c>
      <c r="B45" s="4" t="s">
        <v>47</v>
      </c>
      <c r="C45" s="87">
        <v>2</v>
      </c>
      <c r="D45" s="82">
        <v>7.3116000000000001E-4</v>
      </c>
      <c r="E45" s="82">
        <v>3.6558000000000001E-4</v>
      </c>
      <c r="F45" s="82"/>
      <c r="G45" s="36"/>
    </row>
    <row r="46" spans="1:7" ht="15.75" x14ac:dyDescent="0.25">
      <c r="A46" s="17" t="s">
        <v>20</v>
      </c>
      <c r="B46" s="3"/>
      <c r="C46" s="88"/>
      <c r="D46" s="83"/>
      <c r="E46" s="83"/>
      <c r="F46" s="83"/>
      <c r="G46" s="35"/>
    </row>
    <row r="47" spans="1:7" ht="8.15" customHeight="1" x14ac:dyDescent="0.25">
      <c r="A47" s="18"/>
      <c r="B47" s="19"/>
      <c r="C47" s="89"/>
      <c r="D47" s="66"/>
      <c r="E47" s="66"/>
      <c r="F47" s="66"/>
      <c r="G47" s="51"/>
    </row>
    <row r="48" spans="1:7" ht="15.75" x14ac:dyDescent="0.25">
      <c r="A48" s="15" t="s">
        <v>42</v>
      </c>
      <c r="B48" s="3" t="s">
        <v>11</v>
      </c>
      <c r="C48" s="88">
        <v>1</v>
      </c>
      <c r="D48" s="83">
        <v>1.0710900000000001E-2</v>
      </c>
      <c r="E48" s="83">
        <v>1.0710900000000001E-2</v>
      </c>
      <c r="F48" s="83">
        <v>3.82</v>
      </c>
      <c r="G48" s="35">
        <v>0.18990000000000001</v>
      </c>
    </row>
    <row r="49" spans="1:7" ht="15.75" x14ac:dyDescent="0.25">
      <c r="A49" s="16" t="s">
        <v>25</v>
      </c>
      <c r="B49" s="4" t="s">
        <v>47</v>
      </c>
      <c r="C49" s="87">
        <v>2</v>
      </c>
      <c r="D49" s="82">
        <v>5.6117500000000004E-3</v>
      </c>
      <c r="E49" s="82">
        <v>2.8058800000000002E-3</v>
      </c>
      <c r="F49" s="82"/>
      <c r="G49" s="36"/>
    </row>
    <row r="50" spans="1:7" ht="15.75" x14ac:dyDescent="0.25">
      <c r="A50" s="17" t="s">
        <v>18</v>
      </c>
      <c r="B50" s="3"/>
      <c r="C50" s="88"/>
      <c r="D50" s="83"/>
      <c r="E50" s="83"/>
      <c r="F50" s="83"/>
      <c r="G50" s="35"/>
    </row>
    <row r="51" spans="1:7" ht="8.15" customHeight="1" x14ac:dyDescent="0.25">
      <c r="A51" s="18"/>
      <c r="B51" s="19"/>
      <c r="C51" s="89"/>
      <c r="D51" s="66"/>
      <c r="E51" s="66"/>
      <c r="F51" s="66"/>
      <c r="G51" s="51"/>
    </row>
    <row r="52" spans="1:7" ht="15.75" x14ac:dyDescent="0.25">
      <c r="A52" s="15" t="s">
        <v>42</v>
      </c>
      <c r="B52" s="3" t="s">
        <v>11</v>
      </c>
      <c r="C52" s="88">
        <v>1</v>
      </c>
      <c r="D52" s="83">
        <v>1.2790999999999999E-4</v>
      </c>
      <c r="E52" s="83">
        <v>1.2790999999999999E-4</v>
      </c>
      <c r="F52" s="83">
        <v>0.01</v>
      </c>
      <c r="G52" s="35">
        <v>0.92849999999999999</v>
      </c>
    </row>
    <row r="53" spans="1:7" x14ac:dyDescent="0.35">
      <c r="A53" s="16" t="s">
        <v>25</v>
      </c>
      <c r="B53" s="4" t="s">
        <v>47</v>
      </c>
      <c r="C53" s="87">
        <v>2</v>
      </c>
      <c r="D53" s="82">
        <v>2.4921530000000001E-2</v>
      </c>
      <c r="E53" s="82">
        <v>1.2460769999999999E-2</v>
      </c>
      <c r="F53" s="82"/>
      <c r="G53" s="36"/>
    </row>
    <row r="54" spans="1:7" x14ac:dyDescent="0.35">
      <c r="A54" s="17" t="s">
        <v>19</v>
      </c>
      <c r="B54" s="3"/>
      <c r="C54" s="88"/>
      <c r="D54" s="83"/>
      <c r="E54" s="83"/>
      <c r="F54" s="83"/>
      <c r="G54" s="35"/>
    </row>
    <row r="55" spans="1:7" ht="8.15" customHeight="1" x14ac:dyDescent="0.35">
      <c r="A55" s="18"/>
      <c r="B55" s="19"/>
      <c r="C55" s="89"/>
      <c r="D55" s="66"/>
      <c r="E55" s="66"/>
      <c r="F55" s="66"/>
      <c r="G55" s="51"/>
    </row>
    <row r="56" spans="1:7" x14ac:dyDescent="0.35">
      <c r="A56" s="15" t="s">
        <v>42</v>
      </c>
      <c r="B56" s="3" t="s">
        <v>11</v>
      </c>
      <c r="C56" s="88">
        <v>1</v>
      </c>
      <c r="D56" s="83">
        <v>5.6824999999999996E-4</v>
      </c>
      <c r="E56" s="83">
        <v>5.6824999999999996E-4</v>
      </c>
      <c r="F56" s="83">
        <v>0.49</v>
      </c>
      <c r="G56" s="35">
        <v>0.55510000000000004</v>
      </c>
    </row>
    <row r="57" spans="1:7" x14ac:dyDescent="0.35">
      <c r="A57" s="16" t="s">
        <v>25</v>
      </c>
      <c r="B57" s="4" t="s">
        <v>47</v>
      </c>
      <c r="C57" s="87">
        <v>2</v>
      </c>
      <c r="D57" s="82">
        <v>2.3028599999999999E-3</v>
      </c>
      <c r="E57" s="82">
        <v>1.1514299999999999E-3</v>
      </c>
      <c r="F57" s="82"/>
      <c r="G57" s="36"/>
    </row>
    <row r="58" spans="1:7" x14ac:dyDescent="0.35">
      <c r="A58" s="17" t="s">
        <v>20</v>
      </c>
      <c r="B58" s="3"/>
      <c r="C58" s="88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90"/>
      <c r="D59" s="67"/>
      <c r="E59" s="67"/>
      <c r="F59" s="67"/>
      <c r="G59" s="5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30" zoomScaleNormal="130" workbookViewId="0">
      <pane ySplit="1" topLeftCell="A2" activePane="bottomLeft" state="frozen"/>
      <selection pane="bottomLeft" activeCell="B10" sqref="B10"/>
    </sheetView>
  </sheetViews>
  <sheetFormatPr defaultColWidth="9.1796875" defaultRowHeight="15.5" x14ac:dyDescent="0.35"/>
  <cols>
    <col min="1" max="2" width="35.7265625" style="25" customWidth="1"/>
    <col min="3" max="3" width="12.7265625" style="25" customWidth="1"/>
    <col min="4" max="7" width="12.7265625" style="84" customWidth="1"/>
    <col min="8" max="16384" width="9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27</v>
      </c>
      <c r="B2" s="6" t="s">
        <v>9</v>
      </c>
      <c r="C2" s="1">
        <v>1</v>
      </c>
      <c r="D2" s="83">
        <v>1.6109775099999999</v>
      </c>
      <c r="E2" s="83">
        <v>1.6109775099999999</v>
      </c>
      <c r="F2" s="83">
        <v>177.09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54340657000000003</v>
      </c>
      <c r="E3" s="82">
        <v>0.27170327999999999</v>
      </c>
      <c r="F3" s="82">
        <v>29.87</v>
      </c>
      <c r="G3" s="36" t="s">
        <v>48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3.6965339999999999E-2</v>
      </c>
      <c r="E4" s="83">
        <v>3.6965339999999999E-2</v>
      </c>
      <c r="F4" s="83">
        <v>4.0599999999999996</v>
      </c>
      <c r="G4" s="35">
        <v>6.6799999999999998E-2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54245555000000001</v>
      </c>
      <c r="E5" s="82">
        <v>0.27122776999999998</v>
      </c>
      <c r="F5" s="82">
        <v>29.81</v>
      </c>
      <c r="G5" s="36" t="s">
        <v>48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1.1565819999999999E-2</v>
      </c>
      <c r="E6" s="83">
        <v>1.1565819999999999E-2</v>
      </c>
      <c r="F6" s="83">
        <v>1.27</v>
      </c>
      <c r="G6" s="35">
        <v>0.28160000000000002</v>
      </c>
    </row>
    <row r="7" spans="1:7" x14ac:dyDescent="0.35">
      <c r="A7" s="22"/>
      <c r="B7" s="7" t="s">
        <v>14</v>
      </c>
      <c r="C7" s="5">
        <v>2</v>
      </c>
      <c r="D7" s="82">
        <v>1.490123E-2</v>
      </c>
      <c r="E7" s="82">
        <v>7.4506099999999999E-3</v>
      </c>
      <c r="F7" s="82">
        <v>0.82</v>
      </c>
      <c r="G7" s="36">
        <v>0.46410000000000001</v>
      </c>
    </row>
    <row r="8" spans="1:7" x14ac:dyDescent="0.35">
      <c r="A8" s="22"/>
      <c r="B8" s="6" t="s">
        <v>40</v>
      </c>
      <c r="C8" s="1">
        <v>2</v>
      </c>
      <c r="D8" s="83">
        <v>7.0938089999999995E-2</v>
      </c>
      <c r="E8" s="83">
        <v>3.5469050000000002E-2</v>
      </c>
      <c r="F8" s="83">
        <v>3.9</v>
      </c>
      <c r="G8" s="35">
        <v>4.9599999999999998E-2</v>
      </c>
    </row>
    <row r="9" spans="1:7" ht="17.149999999999999" x14ac:dyDescent="0.2">
      <c r="A9" s="22"/>
      <c r="B9" s="4" t="s">
        <v>47</v>
      </c>
      <c r="C9" s="5">
        <v>12</v>
      </c>
      <c r="D9" s="82">
        <v>0.10916621999999999</v>
      </c>
      <c r="E9" s="82">
        <v>9.0971899999999998E-3</v>
      </c>
      <c r="F9" s="82"/>
      <c r="G9" s="36"/>
    </row>
    <row r="10" spans="1:7" ht="8.15" customHeight="1" x14ac:dyDescent="0.2">
      <c r="A10" s="18"/>
      <c r="B10" s="19"/>
      <c r="C10" s="19"/>
      <c r="D10" s="66"/>
      <c r="E10" s="66"/>
      <c r="F10" s="66"/>
      <c r="G10" s="51"/>
    </row>
    <row r="11" spans="1:7" ht="17.149999999999999" x14ac:dyDescent="0.2">
      <c r="A11" s="15" t="s">
        <v>27</v>
      </c>
      <c r="B11" s="6" t="s">
        <v>7</v>
      </c>
      <c r="C11" s="1">
        <v>2</v>
      </c>
      <c r="D11" s="83">
        <v>0.34463579</v>
      </c>
      <c r="E11" s="83">
        <v>0.17231789</v>
      </c>
      <c r="F11" s="83">
        <v>25.05</v>
      </c>
      <c r="G11" s="35">
        <v>1.1999999999999999E-3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4.4942490000000002E-2</v>
      </c>
      <c r="E12" s="82">
        <v>4.4942490000000002E-2</v>
      </c>
      <c r="F12" s="82">
        <v>6.53</v>
      </c>
      <c r="G12" s="36">
        <v>4.3200000000000002E-2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7.0477410000000004E-2</v>
      </c>
      <c r="E13" s="83">
        <v>3.5238699999999998E-2</v>
      </c>
      <c r="F13" s="83">
        <v>5.12</v>
      </c>
      <c r="G13" s="35">
        <v>5.04E-2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4.1281379999999999E-2</v>
      </c>
      <c r="E14" s="82">
        <v>6.8802300000000002E-3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27</v>
      </c>
      <c r="B16" s="6" t="s">
        <v>7</v>
      </c>
      <c r="C16" s="1">
        <v>2</v>
      </c>
      <c r="D16" s="83">
        <v>0.74122631999999999</v>
      </c>
      <c r="E16" s="83">
        <v>0.37061316</v>
      </c>
      <c r="F16" s="83">
        <v>32.76</v>
      </c>
      <c r="G16" s="35">
        <v>5.9999999999999995E-4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3.58867E-3</v>
      </c>
      <c r="E17" s="82">
        <v>3.58867E-3</v>
      </c>
      <c r="F17" s="82">
        <v>0.32</v>
      </c>
      <c r="G17" s="36">
        <v>0.59370000000000001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1.5361909999999999E-2</v>
      </c>
      <c r="E18" s="83">
        <v>7.6809499999999998E-3</v>
      </c>
      <c r="F18" s="83">
        <v>0.68</v>
      </c>
      <c r="G18" s="35">
        <v>0.5423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6.7884840000000002E-2</v>
      </c>
      <c r="E19" s="82">
        <v>1.131414E-2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27</v>
      </c>
      <c r="B21" s="6" t="s">
        <v>9</v>
      </c>
      <c r="C21" s="1">
        <v>1</v>
      </c>
      <c r="D21" s="83">
        <v>3.0691360000000001E-2</v>
      </c>
      <c r="E21" s="83">
        <v>3.0691360000000001E-2</v>
      </c>
      <c r="F21" s="83">
        <v>2.44</v>
      </c>
      <c r="G21" s="35">
        <v>0.193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3.4658830000000002E-2</v>
      </c>
      <c r="E22" s="82">
        <v>3.4658830000000002E-2</v>
      </c>
      <c r="F22" s="82">
        <v>2.76</v>
      </c>
      <c r="G22" s="36">
        <v>0.17199999999999999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7.6662439999999998E-2</v>
      </c>
      <c r="E23" s="83">
        <v>7.6662439999999998E-2</v>
      </c>
      <c r="F23" s="83">
        <v>6.1</v>
      </c>
      <c r="G23" s="35">
        <v>6.8900000000000003E-2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5.0238280000000003E-2</v>
      </c>
      <c r="E24" s="82">
        <v>1.2559570000000001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27</v>
      </c>
      <c r="B26" s="6" t="s">
        <v>9</v>
      </c>
      <c r="C26" s="1">
        <v>1</v>
      </c>
      <c r="D26" s="83">
        <v>1.4559348299999999</v>
      </c>
      <c r="E26" s="83">
        <v>1.4559348299999999</v>
      </c>
      <c r="F26" s="83">
        <v>120.64</v>
      </c>
      <c r="G26" s="35">
        <v>4.0000000000000002E-4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1.6927660000000001E-2</v>
      </c>
      <c r="E27" s="82">
        <v>1.6927660000000001E-2</v>
      </c>
      <c r="F27" s="82">
        <v>1.4</v>
      </c>
      <c r="G27" s="36">
        <v>0.30180000000000001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2.5078999999999998E-4</v>
      </c>
      <c r="E28" s="83">
        <v>2.5078999999999998E-4</v>
      </c>
      <c r="F28" s="83">
        <v>0.02</v>
      </c>
      <c r="G28" s="35">
        <v>0.89229999999999998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4.8271729999999999E-2</v>
      </c>
      <c r="E29" s="82">
        <v>1.2067929999999999E-2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27</v>
      </c>
      <c r="B31" s="6" t="s">
        <v>9</v>
      </c>
      <c r="C31" s="1">
        <v>1</v>
      </c>
      <c r="D31" s="83">
        <v>0.66680686</v>
      </c>
      <c r="E31" s="83">
        <v>0.66680686</v>
      </c>
      <c r="F31" s="83">
        <v>250.3</v>
      </c>
      <c r="G31" s="35" t="s">
        <v>48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2.8006999999999999E-4</v>
      </c>
      <c r="E32" s="82">
        <v>2.8006999999999999E-4</v>
      </c>
      <c r="F32" s="82">
        <v>0.11</v>
      </c>
      <c r="G32" s="36">
        <v>0.76200000000000001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5.5906799999999998E-3</v>
      </c>
      <c r="E33" s="83">
        <v>5.5906799999999998E-3</v>
      </c>
      <c r="F33" s="83">
        <v>2.1</v>
      </c>
      <c r="G33" s="35">
        <v>0.221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1.0656219999999999E-2</v>
      </c>
      <c r="E34" s="82">
        <v>2.6640499999999998E-3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27</v>
      </c>
      <c r="B36" s="3" t="s">
        <v>11</v>
      </c>
      <c r="C36" s="1">
        <v>1</v>
      </c>
      <c r="D36" s="83">
        <v>0.10720702999999999</v>
      </c>
      <c r="E36" s="83">
        <v>0.10720702999999999</v>
      </c>
      <c r="F36" s="83">
        <v>5.67</v>
      </c>
      <c r="G36" s="35">
        <v>0.14030000000000001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3.7843080000000001E-2</v>
      </c>
      <c r="E37" s="82">
        <v>1.8921540000000001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27</v>
      </c>
      <c r="B40" s="3" t="s">
        <v>11</v>
      </c>
      <c r="C40" s="1">
        <v>1</v>
      </c>
      <c r="D40" s="83">
        <v>6.5288100000000003E-3</v>
      </c>
      <c r="E40" s="83">
        <v>6.5288100000000003E-3</v>
      </c>
      <c r="F40" s="83">
        <v>5.18</v>
      </c>
      <c r="G40" s="35">
        <v>0.15060000000000001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2.52001E-3</v>
      </c>
      <c r="E41" s="82">
        <v>1.26001E-3</v>
      </c>
      <c r="F41" s="82"/>
      <c r="G41" s="36"/>
    </row>
    <row r="42" spans="1:7" ht="15.75" x14ac:dyDescent="0.25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5">
      <c r="A43" s="18"/>
      <c r="B43" s="19"/>
      <c r="C43" s="19"/>
      <c r="D43" s="66"/>
      <c r="E43" s="66"/>
      <c r="F43" s="66"/>
      <c r="G43" s="51"/>
    </row>
    <row r="44" spans="1:7" ht="15.75" x14ac:dyDescent="0.25">
      <c r="A44" s="15" t="s">
        <v>27</v>
      </c>
      <c r="B44" s="3" t="s">
        <v>11</v>
      </c>
      <c r="C44" s="1">
        <v>1</v>
      </c>
      <c r="D44" s="83">
        <v>1.68406E-3</v>
      </c>
      <c r="E44" s="83">
        <v>1.68406E-3</v>
      </c>
      <c r="F44" s="83">
        <v>3.67</v>
      </c>
      <c r="G44" s="35">
        <v>0.1956</v>
      </c>
    </row>
    <row r="45" spans="1:7" ht="15.75" x14ac:dyDescent="0.25">
      <c r="A45" s="16" t="s">
        <v>24</v>
      </c>
      <c r="B45" s="4" t="s">
        <v>47</v>
      </c>
      <c r="C45" s="5">
        <v>2</v>
      </c>
      <c r="D45" s="82">
        <v>9.1828999999999999E-4</v>
      </c>
      <c r="E45" s="82">
        <v>4.5914000000000003E-4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/>
      <c r="B47" s="19"/>
      <c r="C47" s="19"/>
      <c r="D47" s="66"/>
      <c r="E47" s="66"/>
      <c r="F47" s="66"/>
      <c r="G47" s="51"/>
    </row>
    <row r="48" spans="1:7" ht="15.75" x14ac:dyDescent="0.25">
      <c r="A48" s="15" t="s">
        <v>27</v>
      </c>
      <c r="B48" s="3" t="s">
        <v>11</v>
      </c>
      <c r="C48" s="1">
        <v>1</v>
      </c>
      <c r="D48" s="83">
        <v>4.1142399999999999E-3</v>
      </c>
      <c r="E48" s="83">
        <v>4.1142399999999999E-3</v>
      </c>
      <c r="F48" s="83">
        <v>0.66</v>
      </c>
      <c r="G48" s="35">
        <v>0.50080000000000002</v>
      </c>
    </row>
    <row r="49" spans="1:7" x14ac:dyDescent="0.35">
      <c r="A49" s="16" t="s">
        <v>25</v>
      </c>
      <c r="B49" s="4" t="s">
        <v>47</v>
      </c>
      <c r="C49" s="5">
        <v>2</v>
      </c>
      <c r="D49" s="82">
        <v>1.23952E-2</v>
      </c>
      <c r="E49" s="82">
        <v>6.1976000000000002E-3</v>
      </c>
      <c r="F49" s="82"/>
      <c r="G49" s="36"/>
    </row>
    <row r="50" spans="1:7" x14ac:dyDescent="0.3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35">
      <c r="A51" s="18"/>
      <c r="B51" s="19"/>
      <c r="C51" s="19"/>
      <c r="D51" s="66"/>
      <c r="E51" s="66"/>
      <c r="F51" s="66"/>
      <c r="G51" s="51"/>
    </row>
    <row r="52" spans="1:7" x14ac:dyDescent="0.35">
      <c r="A52" s="15" t="s">
        <v>27</v>
      </c>
      <c r="B52" s="3" t="s">
        <v>11</v>
      </c>
      <c r="C52" s="1">
        <v>1</v>
      </c>
      <c r="D52" s="83">
        <v>1.064964E-2</v>
      </c>
      <c r="E52" s="83">
        <v>1.064964E-2</v>
      </c>
      <c r="F52" s="83">
        <v>0.47</v>
      </c>
      <c r="G52" s="35">
        <v>0.5655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4.5751720000000003E-2</v>
      </c>
      <c r="E53" s="82">
        <v>2.2875860000000001E-2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/>
      <c r="B55" s="19"/>
      <c r="C55" s="19"/>
      <c r="D55" s="66"/>
      <c r="E55" s="66"/>
      <c r="F55" s="66"/>
      <c r="G55" s="51"/>
    </row>
    <row r="56" spans="1:7" x14ac:dyDescent="0.35">
      <c r="A56" s="15" t="s">
        <v>27</v>
      </c>
      <c r="B56" s="3" t="s">
        <v>11</v>
      </c>
      <c r="C56" s="1">
        <v>1</v>
      </c>
      <c r="D56" s="83">
        <v>4.1866999999999998E-3</v>
      </c>
      <c r="E56" s="83">
        <v>4.1866999999999998E-3</v>
      </c>
      <c r="F56" s="83">
        <v>0.86</v>
      </c>
      <c r="G56" s="35">
        <v>0.45169999999999999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9.7379300000000005E-3</v>
      </c>
      <c r="E57" s="82">
        <v>4.8689700000000002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zoomScale="120" zoomScaleNormal="12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5.7265625" style="14" customWidth="1"/>
    <col min="3" max="3" width="12.7265625" style="14" customWidth="1"/>
    <col min="4" max="7" width="12.7265625" style="92" customWidth="1"/>
    <col min="8" max="8" width="9.1796875" style="25"/>
    <col min="9" max="16384" width="9.1796875" style="14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28</v>
      </c>
      <c r="B2" s="6" t="s">
        <v>9</v>
      </c>
      <c r="C2" s="1">
        <v>1</v>
      </c>
      <c r="D2" s="83">
        <v>2.3258550699999998</v>
      </c>
      <c r="E2" s="83">
        <v>2.3258550699999998</v>
      </c>
      <c r="F2" s="83">
        <v>283.44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92374445000000005</v>
      </c>
      <c r="E3" s="82">
        <v>0.46187222</v>
      </c>
      <c r="F3" s="82">
        <v>56.29</v>
      </c>
      <c r="G3" s="36" t="s">
        <v>48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0.16192052000000001</v>
      </c>
      <c r="E4" s="83">
        <v>0.16192052000000001</v>
      </c>
      <c r="F4" s="83">
        <v>19.73</v>
      </c>
      <c r="G4" s="35">
        <v>8.0000000000000004E-4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52072118000000001</v>
      </c>
      <c r="E5" s="82">
        <v>0.26036059</v>
      </c>
      <c r="F5" s="82">
        <v>31.73</v>
      </c>
      <c r="G5" s="36" t="s">
        <v>48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0.13204288</v>
      </c>
      <c r="E6" s="83">
        <v>0.13204288</v>
      </c>
      <c r="F6" s="83">
        <v>16.09</v>
      </c>
      <c r="G6" s="35">
        <v>1.6999999999999999E-3</v>
      </c>
    </row>
    <row r="7" spans="1:7" x14ac:dyDescent="0.35">
      <c r="A7" s="22"/>
      <c r="B7" s="7" t="s">
        <v>14</v>
      </c>
      <c r="C7" s="5">
        <v>2</v>
      </c>
      <c r="D7" s="82">
        <v>0.11933426</v>
      </c>
      <c r="E7" s="82">
        <v>5.9667129999999999E-2</v>
      </c>
      <c r="F7" s="82">
        <v>7.27</v>
      </c>
      <c r="G7" s="36">
        <v>8.5000000000000006E-3</v>
      </c>
    </row>
    <row r="8" spans="1:7" x14ac:dyDescent="0.35">
      <c r="A8" s="22"/>
      <c r="B8" s="6" t="s">
        <v>40</v>
      </c>
      <c r="C8" s="1">
        <v>2</v>
      </c>
      <c r="D8" s="83">
        <v>8.1530599999999995E-2</v>
      </c>
      <c r="E8" s="83">
        <v>4.0765299999999997E-2</v>
      </c>
      <c r="F8" s="83">
        <v>4.97</v>
      </c>
      <c r="G8" s="35">
        <v>2.6800000000000001E-2</v>
      </c>
    </row>
    <row r="9" spans="1:7" ht="17.149999999999999" x14ac:dyDescent="0.2">
      <c r="A9" s="22"/>
      <c r="B9" s="4" t="s">
        <v>47</v>
      </c>
      <c r="C9" s="5">
        <v>12</v>
      </c>
      <c r="D9" s="82">
        <v>9.8470929999999998E-2</v>
      </c>
      <c r="E9" s="82">
        <v>8.2059100000000003E-3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28</v>
      </c>
      <c r="B11" s="6" t="s">
        <v>7</v>
      </c>
      <c r="C11" s="1">
        <v>2</v>
      </c>
      <c r="D11" s="83">
        <v>0.29416714999999999</v>
      </c>
      <c r="E11" s="83">
        <v>0.14708357</v>
      </c>
      <c r="F11" s="83">
        <v>10.15</v>
      </c>
      <c r="G11" s="35">
        <v>1.1900000000000001E-2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0.29320225</v>
      </c>
      <c r="E12" s="82">
        <v>0.29320225</v>
      </c>
      <c r="F12" s="82">
        <v>20.23</v>
      </c>
      <c r="G12" s="36">
        <v>4.1000000000000003E-3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0.11196838000000001</v>
      </c>
      <c r="E13" s="83">
        <v>5.5984190000000003E-2</v>
      </c>
      <c r="F13" s="83">
        <v>3.86</v>
      </c>
      <c r="G13" s="35">
        <v>8.3500000000000005E-2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8.6942950000000005E-2</v>
      </c>
      <c r="E14" s="82">
        <v>1.449049E-2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28</v>
      </c>
      <c r="B16" s="6" t="s">
        <v>7</v>
      </c>
      <c r="C16" s="1">
        <v>2</v>
      </c>
      <c r="D16" s="83">
        <v>1.15029848</v>
      </c>
      <c r="E16" s="83">
        <v>0.57514924000000001</v>
      </c>
      <c r="F16" s="83">
        <v>299.35000000000002</v>
      </c>
      <c r="G16" s="35" t="s">
        <v>48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7.6113999999999999E-4</v>
      </c>
      <c r="E17" s="82">
        <v>7.6113999999999999E-4</v>
      </c>
      <c r="F17" s="82">
        <v>0.4</v>
      </c>
      <c r="G17" s="36">
        <v>0.55230000000000001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8.8896470000000005E-2</v>
      </c>
      <c r="E18" s="83">
        <v>4.444824E-2</v>
      </c>
      <c r="F18" s="83">
        <v>23.13</v>
      </c>
      <c r="G18" s="35">
        <v>1.5E-3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1.152798E-2</v>
      </c>
      <c r="E19" s="82">
        <v>1.92133E-3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28</v>
      </c>
      <c r="B21" s="6" t="s">
        <v>9</v>
      </c>
      <c r="C21" s="1">
        <v>1</v>
      </c>
      <c r="D21" s="83">
        <v>8.6088890000000001E-2</v>
      </c>
      <c r="E21" s="83">
        <v>8.6088890000000001E-2</v>
      </c>
      <c r="F21" s="83">
        <v>4.72</v>
      </c>
      <c r="G21" s="35">
        <v>9.5600000000000004E-2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0.18363895999999999</v>
      </c>
      <c r="E22" s="82">
        <v>0.18363895999999999</v>
      </c>
      <c r="F22" s="82">
        <v>10.07</v>
      </c>
      <c r="G22" s="36">
        <v>3.3799999999999997E-2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0.15610354000000001</v>
      </c>
      <c r="E23" s="83">
        <v>0.15610354000000001</v>
      </c>
      <c r="F23" s="83">
        <v>8.56</v>
      </c>
      <c r="G23" s="35">
        <v>4.2999999999999997E-2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7.2969660000000006E-2</v>
      </c>
      <c r="E24" s="82">
        <v>1.8242419999999999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28</v>
      </c>
      <c r="B26" s="6" t="s">
        <v>9</v>
      </c>
      <c r="C26" s="1">
        <v>1</v>
      </c>
      <c r="D26" s="83">
        <v>1.48127706</v>
      </c>
      <c r="E26" s="83">
        <v>1.48127706</v>
      </c>
      <c r="F26" s="83">
        <v>849.31</v>
      </c>
      <c r="G26" s="35" t="s">
        <v>48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9.5913120000000004E-2</v>
      </c>
      <c r="E27" s="82">
        <v>9.5913120000000004E-2</v>
      </c>
      <c r="F27" s="82">
        <v>54.99</v>
      </c>
      <c r="G27" s="36">
        <v>1.8E-3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2.8949999999999999E-5</v>
      </c>
      <c r="E28" s="83">
        <v>2.8949999999999999E-5</v>
      </c>
      <c r="F28" s="83">
        <v>0.02</v>
      </c>
      <c r="G28" s="35">
        <v>0.90369999999999995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6.9763500000000001E-3</v>
      </c>
      <c r="E29" s="82">
        <v>1.74409E-3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28</v>
      </c>
      <c r="B31" s="6" t="s">
        <v>9</v>
      </c>
      <c r="C31" s="1">
        <v>1</v>
      </c>
      <c r="D31" s="83">
        <v>1.2792102999999999</v>
      </c>
      <c r="E31" s="83">
        <v>1.2792102999999999</v>
      </c>
      <c r="F31" s="83">
        <v>276.20999999999998</v>
      </c>
      <c r="G31" s="35" t="s">
        <v>48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1.70269E-3</v>
      </c>
      <c r="E32" s="82">
        <v>1.70269E-3</v>
      </c>
      <c r="F32" s="82">
        <v>0.37</v>
      </c>
      <c r="G32" s="36">
        <v>0.57699999999999996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5.7440989999999997E-2</v>
      </c>
      <c r="E33" s="83">
        <v>5.7440989999999997E-2</v>
      </c>
      <c r="F33" s="83">
        <v>12.4</v>
      </c>
      <c r="G33" s="35">
        <v>2.4400000000000002E-2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1.8524909999999999E-2</v>
      </c>
      <c r="E34" s="82">
        <v>4.6312300000000001E-3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28</v>
      </c>
      <c r="B36" s="3" t="s">
        <v>11</v>
      </c>
      <c r="C36" s="1">
        <v>1</v>
      </c>
      <c r="D36" s="83">
        <v>0.33918366</v>
      </c>
      <c r="E36" s="83">
        <v>0.33918366</v>
      </c>
      <c r="F36" s="83">
        <v>9.85</v>
      </c>
      <c r="G36" s="35">
        <v>8.8300000000000003E-2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6.8856109999999998E-2</v>
      </c>
      <c r="E37" s="82">
        <v>3.4428050000000002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28</v>
      </c>
      <c r="B40" s="3" t="s">
        <v>11</v>
      </c>
      <c r="C40" s="1">
        <v>1</v>
      </c>
      <c r="D40" s="83">
        <v>4.6304739999999997E-2</v>
      </c>
      <c r="E40" s="83">
        <v>4.6304739999999997E-2</v>
      </c>
      <c r="F40" s="83">
        <v>18.600000000000001</v>
      </c>
      <c r="G40" s="35">
        <v>4.9799999999999997E-2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4.9803299999999998E-3</v>
      </c>
      <c r="E41" s="82">
        <v>2.4901599999999999E-3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28</v>
      </c>
      <c r="B44" s="3" t="s">
        <v>11</v>
      </c>
      <c r="C44" s="1">
        <v>1</v>
      </c>
      <c r="D44" s="83">
        <v>1.968224E-2</v>
      </c>
      <c r="E44" s="83">
        <v>1.968224E-2</v>
      </c>
      <c r="F44" s="83">
        <v>3</v>
      </c>
      <c r="G44" s="35">
        <v>0.22520000000000001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1.310651E-2</v>
      </c>
      <c r="E45" s="82">
        <v>6.55326E-3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/>
      <c r="B47" s="19"/>
      <c r="C47" s="19"/>
      <c r="D47" s="66"/>
      <c r="E47" s="66"/>
      <c r="F47" s="66"/>
      <c r="G47" s="51"/>
    </row>
    <row r="48" spans="1:7" ht="15.75" x14ac:dyDescent="0.25">
      <c r="A48" s="15" t="s">
        <v>28</v>
      </c>
      <c r="B48" s="3" t="s">
        <v>11</v>
      </c>
      <c r="C48" s="1">
        <v>1</v>
      </c>
      <c r="D48" s="83">
        <v>5.5884000000000001E-4</v>
      </c>
      <c r="E48" s="83">
        <v>5.5884000000000001E-4</v>
      </c>
      <c r="F48" s="83">
        <v>0.27</v>
      </c>
      <c r="G48" s="35">
        <v>0.6542</v>
      </c>
    </row>
    <row r="49" spans="1:7" ht="15.75" x14ac:dyDescent="0.25">
      <c r="A49" s="16" t="s">
        <v>25</v>
      </c>
      <c r="B49" s="4" t="s">
        <v>47</v>
      </c>
      <c r="C49" s="5">
        <v>2</v>
      </c>
      <c r="D49" s="82">
        <v>4.1135499999999997E-3</v>
      </c>
      <c r="E49" s="82">
        <v>2.0567799999999998E-3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/>
      <c r="B51" s="19"/>
      <c r="C51" s="19"/>
      <c r="D51" s="66"/>
      <c r="E51" s="66"/>
      <c r="F51" s="66"/>
      <c r="G51" s="51"/>
    </row>
    <row r="52" spans="1:7" ht="15.75" x14ac:dyDescent="0.25">
      <c r="A52" s="15" t="s">
        <v>28</v>
      </c>
      <c r="B52" s="3" t="s">
        <v>11</v>
      </c>
      <c r="C52" s="1">
        <v>1</v>
      </c>
      <c r="D52" s="83">
        <v>4.9637340000000002E-2</v>
      </c>
      <c r="E52" s="83">
        <v>4.9637340000000002E-2</v>
      </c>
      <c r="F52" s="83">
        <v>49.74</v>
      </c>
      <c r="G52" s="35">
        <v>1.95E-2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1.9960199999999998E-3</v>
      </c>
      <c r="E53" s="82">
        <v>9.9800999999999991E-4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/>
      <c r="B55" s="19"/>
      <c r="C55" s="19"/>
      <c r="D55" s="66"/>
      <c r="E55" s="66"/>
      <c r="F55" s="66"/>
      <c r="G55" s="51"/>
    </row>
    <row r="56" spans="1:7" x14ac:dyDescent="0.35">
      <c r="A56" s="15" t="s">
        <v>28</v>
      </c>
      <c r="B56" s="3" t="s">
        <v>11</v>
      </c>
      <c r="C56" s="1">
        <v>1</v>
      </c>
      <c r="D56" s="83">
        <v>3.946144E-2</v>
      </c>
      <c r="E56" s="83">
        <v>3.946144E-2</v>
      </c>
      <c r="F56" s="83">
        <v>14.57</v>
      </c>
      <c r="G56" s="35">
        <v>6.2300000000000001E-2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5.4184000000000003E-3</v>
      </c>
      <c r="E57" s="82">
        <v>2.7092000000000001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zoomScale="120" zoomScaleNormal="12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5.7265625" style="30" customWidth="1"/>
    <col min="3" max="3" width="12.7265625" style="30" customWidth="1"/>
    <col min="4" max="7" width="12.7265625" style="93" customWidth="1"/>
    <col min="8" max="8" width="9.1796875" style="25"/>
    <col min="9" max="16384" width="9.1796875" style="30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31" t="s">
        <v>29</v>
      </c>
      <c r="B2" s="6" t="s">
        <v>9</v>
      </c>
      <c r="C2" s="1">
        <v>1</v>
      </c>
      <c r="D2" s="83">
        <v>2.1667937099999999</v>
      </c>
      <c r="E2" s="83">
        <v>2.1667937099999999</v>
      </c>
      <c r="F2" s="83">
        <v>347.03</v>
      </c>
      <c r="G2" s="35" t="s">
        <v>48</v>
      </c>
    </row>
    <row r="3" spans="1:7" ht="17.149999999999999" x14ac:dyDescent="0.2">
      <c r="A3" s="9" t="s">
        <v>8</v>
      </c>
      <c r="B3" s="7" t="s">
        <v>7</v>
      </c>
      <c r="C3" s="5">
        <v>2</v>
      </c>
      <c r="D3" s="82">
        <v>0.72938948999999997</v>
      </c>
      <c r="E3" s="82">
        <v>0.36469474000000002</v>
      </c>
      <c r="F3" s="82">
        <v>58.41</v>
      </c>
      <c r="G3" s="36" t="s">
        <v>48</v>
      </c>
    </row>
    <row r="4" spans="1:7" ht="17.149999999999999" x14ac:dyDescent="0.2">
      <c r="A4" s="9" t="s">
        <v>10</v>
      </c>
      <c r="B4" s="6" t="s">
        <v>11</v>
      </c>
      <c r="C4" s="1">
        <v>1</v>
      </c>
      <c r="D4" s="83">
        <v>1.0755590000000001E-2</v>
      </c>
      <c r="E4" s="83">
        <v>1.0755590000000001E-2</v>
      </c>
      <c r="F4" s="83">
        <v>1.72</v>
      </c>
      <c r="G4" s="35">
        <v>0.21390000000000001</v>
      </c>
    </row>
    <row r="5" spans="1:7" x14ac:dyDescent="0.35">
      <c r="A5" s="9" t="s">
        <v>12</v>
      </c>
      <c r="B5" s="7" t="s">
        <v>39</v>
      </c>
      <c r="C5" s="5">
        <v>2</v>
      </c>
      <c r="D5" s="82">
        <v>0.70905134999999997</v>
      </c>
      <c r="E5" s="82">
        <v>0.35452567000000001</v>
      </c>
      <c r="F5" s="82">
        <v>56.78</v>
      </c>
      <c r="G5" s="36" t="s">
        <v>48</v>
      </c>
    </row>
    <row r="6" spans="1:7" x14ac:dyDescent="0.35">
      <c r="A6" s="9" t="s">
        <v>13</v>
      </c>
      <c r="B6" s="6" t="s">
        <v>15</v>
      </c>
      <c r="C6" s="1">
        <v>1</v>
      </c>
      <c r="D6" s="83">
        <v>9.6289139999999995E-2</v>
      </c>
      <c r="E6" s="83">
        <v>9.6289139999999995E-2</v>
      </c>
      <c r="F6" s="83">
        <v>15.42</v>
      </c>
      <c r="G6" s="35">
        <v>2E-3</v>
      </c>
    </row>
    <row r="7" spans="1:7" x14ac:dyDescent="0.35">
      <c r="A7" s="32"/>
      <c r="B7" s="7" t="s">
        <v>14</v>
      </c>
      <c r="C7" s="5">
        <v>2</v>
      </c>
      <c r="D7" s="82">
        <v>6.3070189999999998E-2</v>
      </c>
      <c r="E7" s="82">
        <v>3.1535090000000002E-2</v>
      </c>
      <c r="F7" s="82">
        <v>5.05</v>
      </c>
      <c r="G7" s="36">
        <v>2.5600000000000001E-2</v>
      </c>
    </row>
    <row r="8" spans="1:7" x14ac:dyDescent="0.35">
      <c r="A8" s="32"/>
      <c r="B8" s="6" t="s">
        <v>40</v>
      </c>
      <c r="C8" s="1">
        <v>2</v>
      </c>
      <c r="D8" s="83">
        <v>1.794538E-2</v>
      </c>
      <c r="E8" s="83">
        <v>8.9726900000000002E-3</v>
      </c>
      <c r="F8" s="83">
        <v>1.44</v>
      </c>
      <c r="G8" s="35">
        <v>0.2757</v>
      </c>
    </row>
    <row r="9" spans="1:7" ht="17.149999999999999" x14ac:dyDescent="0.2">
      <c r="A9" s="32"/>
      <c r="B9" s="4" t="s">
        <v>47</v>
      </c>
      <c r="C9" s="5">
        <v>12</v>
      </c>
      <c r="D9" s="82">
        <v>7.4925350000000002E-2</v>
      </c>
      <c r="E9" s="82">
        <v>6.24378E-3</v>
      </c>
      <c r="F9" s="82"/>
      <c r="G9" s="36"/>
    </row>
    <row r="10" spans="1:7" ht="8.15" customHeight="1" thickBot="1" x14ac:dyDescent="0.25">
      <c r="A10" s="11"/>
      <c r="B10" s="24"/>
      <c r="C10" s="24"/>
      <c r="D10" s="67"/>
      <c r="E10" s="67"/>
      <c r="F10" s="67"/>
      <c r="G10" s="50"/>
    </row>
    <row r="11" spans="1:7" ht="17.149999999999999" x14ac:dyDescent="0.2">
      <c r="A11" s="33" t="s">
        <v>29</v>
      </c>
      <c r="B11" s="6" t="s">
        <v>7</v>
      </c>
      <c r="C11" s="1">
        <v>2</v>
      </c>
      <c r="D11" s="83">
        <v>0.43361885</v>
      </c>
      <c r="E11" s="83">
        <v>0.21680942</v>
      </c>
      <c r="F11" s="83">
        <v>20.91</v>
      </c>
      <c r="G11" s="35">
        <v>2E-3</v>
      </c>
    </row>
    <row r="12" spans="1:7" ht="17.149999999999999" x14ac:dyDescent="0.2">
      <c r="A12" s="8" t="s">
        <v>21</v>
      </c>
      <c r="B12" s="7" t="s">
        <v>11</v>
      </c>
      <c r="C12" s="5">
        <v>1</v>
      </c>
      <c r="D12" s="82">
        <v>8.570382E-2</v>
      </c>
      <c r="E12" s="82">
        <v>8.570382E-2</v>
      </c>
      <c r="F12" s="82">
        <v>8.26</v>
      </c>
      <c r="G12" s="36">
        <v>2.8299999999999999E-2</v>
      </c>
    </row>
    <row r="13" spans="1:7" x14ac:dyDescent="0.35">
      <c r="A13" s="9" t="s">
        <v>22</v>
      </c>
      <c r="B13" s="20" t="s">
        <v>14</v>
      </c>
      <c r="C13" s="1">
        <v>2</v>
      </c>
      <c r="D13" s="83">
        <v>3.9733209999999998E-2</v>
      </c>
      <c r="E13" s="83">
        <v>1.986661E-2</v>
      </c>
      <c r="F13" s="83">
        <v>1.92</v>
      </c>
      <c r="G13" s="35">
        <v>0.2273</v>
      </c>
    </row>
    <row r="14" spans="1:7" ht="17.149999999999999" x14ac:dyDescent="0.2">
      <c r="A14" s="9" t="s">
        <v>13</v>
      </c>
      <c r="B14" s="4" t="s">
        <v>47</v>
      </c>
      <c r="C14" s="5">
        <v>6</v>
      </c>
      <c r="D14" s="82">
        <v>6.2226610000000002E-2</v>
      </c>
      <c r="E14" s="82">
        <v>1.0371099999999999E-2</v>
      </c>
      <c r="F14" s="82"/>
      <c r="G14" s="36"/>
    </row>
    <row r="15" spans="1:7" ht="8.15" customHeight="1" x14ac:dyDescent="0.2">
      <c r="A15" s="10"/>
      <c r="B15" s="19"/>
      <c r="C15" s="19"/>
      <c r="D15" s="66"/>
      <c r="E15" s="66"/>
      <c r="F15" s="66"/>
      <c r="G15" s="51"/>
    </row>
    <row r="16" spans="1:7" ht="17.149999999999999" x14ac:dyDescent="0.2">
      <c r="A16" s="33" t="s">
        <v>29</v>
      </c>
      <c r="B16" s="6" t="s">
        <v>7</v>
      </c>
      <c r="C16" s="1">
        <v>2</v>
      </c>
      <c r="D16" s="83">
        <v>1.0048219899999999</v>
      </c>
      <c r="E16" s="83">
        <v>0.50241100000000005</v>
      </c>
      <c r="F16" s="83">
        <v>237.38</v>
      </c>
      <c r="G16" s="35" t="s">
        <v>48</v>
      </c>
    </row>
    <row r="17" spans="1:7" ht="17.149999999999999" x14ac:dyDescent="0.2">
      <c r="A17" s="8" t="s">
        <v>23</v>
      </c>
      <c r="B17" s="7" t="s">
        <v>11</v>
      </c>
      <c r="C17" s="5">
        <v>1</v>
      </c>
      <c r="D17" s="82">
        <v>2.1340910000000001E-2</v>
      </c>
      <c r="E17" s="82">
        <v>2.1340910000000001E-2</v>
      </c>
      <c r="F17" s="82">
        <v>10.08</v>
      </c>
      <c r="G17" s="36">
        <v>1.9199999999999998E-2</v>
      </c>
    </row>
    <row r="18" spans="1:7" x14ac:dyDescent="0.35">
      <c r="A18" s="9" t="s">
        <v>22</v>
      </c>
      <c r="B18" s="20" t="s">
        <v>14</v>
      </c>
      <c r="C18" s="1">
        <v>2</v>
      </c>
      <c r="D18" s="83">
        <v>4.1282350000000002E-2</v>
      </c>
      <c r="E18" s="83">
        <v>2.0641179999999999E-2</v>
      </c>
      <c r="F18" s="83">
        <v>9.75</v>
      </c>
      <c r="G18" s="35">
        <v>1.2999999999999999E-2</v>
      </c>
    </row>
    <row r="19" spans="1:7" ht="17.149999999999999" x14ac:dyDescent="0.2">
      <c r="A19" s="9" t="s">
        <v>13</v>
      </c>
      <c r="B19" s="4" t="s">
        <v>47</v>
      </c>
      <c r="C19" s="5">
        <v>6</v>
      </c>
      <c r="D19" s="82">
        <v>1.269874E-2</v>
      </c>
      <c r="E19" s="82">
        <v>2.1164600000000001E-3</v>
      </c>
      <c r="F19" s="82"/>
      <c r="G19" s="36"/>
    </row>
    <row r="20" spans="1:7" ht="8.15" customHeight="1" x14ac:dyDescent="0.2">
      <c r="A20" s="34"/>
      <c r="B20" s="19"/>
      <c r="C20" s="19"/>
      <c r="D20" s="66"/>
      <c r="E20" s="66"/>
      <c r="F20" s="66"/>
      <c r="G20" s="51"/>
    </row>
    <row r="21" spans="1:7" ht="17.149999999999999" x14ac:dyDescent="0.2">
      <c r="A21" s="33" t="s">
        <v>29</v>
      </c>
      <c r="B21" s="6" t="s">
        <v>9</v>
      </c>
      <c r="C21" s="1">
        <v>1</v>
      </c>
      <c r="D21" s="83">
        <v>3.2042399999999999E-2</v>
      </c>
      <c r="E21" s="83">
        <v>3.2042399999999999E-2</v>
      </c>
      <c r="F21" s="83">
        <v>3.1</v>
      </c>
      <c r="G21" s="35">
        <v>0.15329999999999999</v>
      </c>
    </row>
    <row r="22" spans="1:7" ht="17.149999999999999" x14ac:dyDescent="0.2">
      <c r="A22" s="8" t="s">
        <v>16</v>
      </c>
      <c r="B22" s="7" t="s">
        <v>11</v>
      </c>
      <c r="C22" s="5">
        <v>1</v>
      </c>
      <c r="D22" s="82">
        <v>1.734511E-2</v>
      </c>
      <c r="E22" s="82">
        <v>1.734511E-2</v>
      </c>
      <c r="F22" s="82">
        <v>1.68</v>
      </c>
      <c r="G22" s="36">
        <v>0.2651</v>
      </c>
    </row>
    <row r="23" spans="1:7" x14ac:dyDescent="0.35">
      <c r="A23" s="9" t="s">
        <v>17</v>
      </c>
      <c r="B23" s="6" t="s">
        <v>15</v>
      </c>
      <c r="C23" s="1">
        <v>1</v>
      </c>
      <c r="D23" s="83">
        <v>7.878926E-2</v>
      </c>
      <c r="E23" s="83">
        <v>7.878926E-2</v>
      </c>
      <c r="F23" s="83">
        <v>7.61</v>
      </c>
      <c r="G23" s="35">
        <v>5.0900000000000001E-2</v>
      </c>
    </row>
    <row r="24" spans="1:7" ht="17.149999999999999" x14ac:dyDescent="0.2">
      <c r="A24" s="9" t="s">
        <v>18</v>
      </c>
      <c r="B24" s="4" t="s">
        <v>47</v>
      </c>
      <c r="C24" s="5">
        <v>4</v>
      </c>
      <c r="D24" s="82">
        <v>4.1399749999999999E-2</v>
      </c>
      <c r="E24" s="82">
        <v>1.034994E-2</v>
      </c>
      <c r="F24" s="82"/>
      <c r="G24" s="36"/>
    </row>
    <row r="25" spans="1:7" ht="8.15" customHeight="1" x14ac:dyDescent="0.2">
      <c r="A25" s="10"/>
      <c r="B25" s="19"/>
      <c r="C25" s="19"/>
      <c r="D25" s="66"/>
      <c r="E25" s="66"/>
      <c r="F25" s="66"/>
      <c r="G25" s="51"/>
    </row>
    <row r="26" spans="1:7" ht="17.149999999999999" x14ac:dyDescent="0.2">
      <c r="A26" s="33" t="s">
        <v>29</v>
      </c>
      <c r="B26" s="6" t="s">
        <v>9</v>
      </c>
      <c r="C26" s="1">
        <v>1</v>
      </c>
      <c r="D26" s="83">
        <v>1.73088043</v>
      </c>
      <c r="E26" s="83">
        <v>1.73088043</v>
      </c>
      <c r="F26" s="83">
        <v>255.82</v>
      </c>
      <c r="G26" s="35" t="s">
        <v>48</v>
      </c>
    </row>
    <row r="27" spans="1:7" ht="17.149999999999999" x14ac:dyDescent="0.2">
      <c r="A27" s="8" t="s">
        <v>16</v>
      </c>
      <c r="B27" s="7" t="s">
        <v>11</v>
      </c>
      <c r="C27" s="5">
        <v>1</v>
      </c>
      <c r="D27" s="82">
        <v>3.6212359999999999E-2</v>
      </c>
      <c r="E27" s="82">
        <v>3.6212359999999999E-2</v>
      </c>
      <c r="F27" s="82">
        <v>5.35</v>
      </c>
      <c r="G27" s="36">
        <v>8.1699999999999995E-2</v>
      </c>
    </row>
    <row r="28" spans="1:7" x14ac:dyDescent="0.35">
      <c r="A28" s="9" t="s">
        <v>17</v>
      </c>
      <c r="B28" s="6" t="s">
        <v>15</v>
      </c>
      <c r="C28" s="1">
        <v>1</v>
      </c>
      <c r="D28" s="83">
        <v>8.6809499999999998E-3</v>
      </c>
      <c r="E28" s="83">
        <v>8.6809499999999998E-3</v>
      </c>
      <c r="F28" s="83">
        <v>1.28</v>
      </c>
      <c r="G28" s="35">
        <v>0.3206</v>
      </c>
    </row>
    <row r="29" spans="1:7" ht="17.149999999999999" x14ac:dyDescent="0.2">
      <c r="A29" s="9" t="s">
        <v>19</v>
      </c>
      <c r="B29" s="4" t="s">
        <v>47</v>
      </c>
      <c r="C29" s="5">
        <v>4</v>
      </c>
      <c r="D29" s="82">
        <v>2.7064419999999999E-2</v>
      </c>
      <c r="E29" s="82">
        <v>6.7660999999999997E-3</v>
      </c>
      <c r="F29" s="82"/>
      <c r="G29" s="36"/>
    </row>
    <row r="30" spans="1:7" ht="8.15" customHeight="1" x14ac:dyDescent="0.2">
      <c r="A30" s="10"/>
      <c r="B30" s="19"/>
      <c r="C30" s="19"/>
      <c r="D30" s="66"/>
      <c r="E30" s="66"/>
      <c r="F30" s="66"/>
      <c r="G30" s="51"/>
    </row>
    <row r="31" spans="1:7" ht="17.149999999999999" x14ac:dyDescent="0.2">
      <c r="A31" s="33" t="s">
        <v>29</v>
      </c>
      <c r="B31" s="6" t="s">
        <v>9</v>
      </c>
      <c r="C31" s="1">
        <v>1</v>
      </c>
      <c r="D31" s="83">
        <v>1.11292222</v>
      </c>
      <c r="E31" s="83">
        <v>1.11292222</v>
      </c>
      <c r="F31" s="83">
        <v>688.99</v>
      </c>
      <c r="G31" s="35" t="s">
        <v>48</v>
      </c>
    </row>
    <row r="32" spans="1:7" ht="17.149999999999999" x14ac:dyDescent="0.2">
      <c r="A32" s="8" t="s">
        <v>16</v>
      </c>
      <c r="B32" s="7" t="s">
        <v>11</v>
      </c>
      <c r="C32" s="5">
        <v>1</v>
      </c>
      <c r="D32" s="82">
        <v>2.02683E-2</v>
      </c>
      <c r="E32" s="82">
        <v>2.02683E-2</v>
      </c>
      <c r="F32" s="82">
        <v>12.55</v>
      </c>
      <c r="G32" s="36">
        <v>2.4E-2</v>
      </c>
    </row>
    <row r="33" spans="1:7" x14ac:dyDescent="0.35">
      <c r="A33" s="9" t="s">
        <v>17</v>
      </c>
      <c r="B33" s="6" t="s">
        <v>15</v>
      </c>
      <c r="C33" s="1">
        <v>1</v>
      </c>
      <c r="D33" s="83">
        <v>2.6764300000000001E-2</v>
      </c>
      <c r="E33" s="83">
        <v>2.6764300000000001E-2</v>
      </c>
      <c r="F33" s="83">
        <v>16.57</v>
      </c>
      <c r="G33" s="35">
        <v>1.52E-2</v>
      </c>
    </row>
    <row r="34" spans="1:7" ht="17.149999999999999" x14ac:dyDescent="0.2">
      <c r="A34" s="9" t="s">
        <v>20</v>
      </c>
      <c r="B34" s="4" t="s">
        <v>47</v>
      </c>
      <c r="C34" s="5">
        <v>4</v>
      </c>
      <c r="D34" s="82">
        <v>6.4611800000000004E-3</v>
      </c>
      <c r="E34" s="82">
        <v>1.6153000000000001E-3</v>
      </c>
      <c r="F34" s="82"/>
      <c r="G34" s="36"/>
    </row>
    <row r="35" spans="1:7" ht="8.15" customHeight="1" x14ac:dyDescent="0.2">
      <c r="A35" s="10"/>
      <c r="B35" s="19"/>
      <c r="C35" s="19"/>
      <c r="D35" s="66"/>
      <c r="E35" s="66"/>
      <c r="F35" s="66"/>
      <c r="G35" s="51"/>
    </row>
    <row r="36" spans="1:7" ht="17.149999999999999" x14ac:dyDescent="0.2">
      <c r="A36" s="33" t="s">
        <v>29</v>
      </c>
      <c r="B36" s="3" t="s">
        <v>11</v>
      </c>
      <c r="C36" s="1">
        <v>1</v>
      </c>
      <c r="D36" s="83">
        <v>8.5034849999999995E-2</v>
      </c>
      <c r="E36" s="83">
        <v>8.5034849999999995E-2</v>
      </c>
      <c r="F36" s="83">
        <v>4.8499999999999996</v>
      </c>
      <c r="G36" s="35">
        <v>0.1585</v>
      </c>
    </row>
    <row r="37" spans="1:7" ht="17.149999999999999" x14ac:dyDescent="0.2">
      <c r="A37" s="8" t="s">
        <v>24</v>
      </c>
      <c r="B37" s="4" t="s">
        <v>47</v>
      </c>
      <c r="C37" s="5">
        <v>2</v>
      </c>
      <c r="D37" s="82">
        <v>3.5058190000000003E-2</v>
      </c>
      <c r="E37" s="82">
        <v>1.7529099999999999E-2</v>
      </c>
      <c r="F37" s="82"/>
      <c r="G37" s="36"/>
    </row>
    <row r="38" spans="1:7" ht="16" x14ac:dyDescent="0.2">
      <c r="A38" s="9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0"/>
      <c r="B39" s="19"/>
      <c r="C39" s="19"/>
      <c r="D39" s="66"/>
      <c r="E39" s="66"/>
      <c r="F39" s="66"/>
      <c r="G39" s="51"/>
    </row>
    <row r="40" spans="1:7" ht="17.149999999999999" x14ac:dyDescent="0.2">
      <c r="A40" s="33" t="s">
        <v>29</v>
      </c>
      <c r="B40" s="3" t="s">
        <v>11</v>
      </c>
      <c r="C40" s="1">
        <v>1</v>
      </c>
      <c r="D40" s="83">
        <v>4.0176799999999999E-2</v>
      </c>
      <c r="E40" s="83">
        <v>4.0176799999999999E-2</v>
      </c>
      <c r="F40" s="83">
        <v>3.04</v>
      </c>
      <c r="G40" s="35">
        <v>0.2233</v>
      </c>
    </row>
    <row r="41" spans="1:7" ht="17.149999999999999" x14ac:dyDescent="0.2">
      <c r="A41" s="8" t="s">
        <v>24</v>
      </c>
      <c r="B41" s="4" t="s">
        <v>47</v>
      </c>
      <c r="C41" s="5">
        <v>2</v>
      </c>
      <c r="D41" s="82">
        <v>2.6425549999999999E-2</v>
      </c>
      <c r="E41" s="82">
        <v>1.321277E-2</v>
      </c>
      <c r="F41" s="82"/>
      <c r="G41" s="36"/>
    </row>
    <row r="42" spans="1:7" ht="16" x14ac:dyDescent="0.2">
      <c r="A42" s="9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0"/>
      <c r="B43" s="19"/>
      <c r="C43" s="19"/>
      <c r="D43" s="66"/>
      <c r="E43" s="66"/>
      <c r="F43" s="66"/>
      <c r="G43" s="51"/>
    </row>
    <row r="44" spans="1:7" ht="17.149999999999999" x14ac:dyDescent="0.2">
      <c r="A44" s="33" t="s">
        <v>29</v>
      </c>
      <c r="B44" s="3" t="s">
        <v>11</v>
      </c>
      <c r="C44" s="1">
        <v>1</v>
      </c>
      <c r="D44" s="83">
        <v>2.2537999999999999E-4</v>
      </c>
      <c r="E44" s="83">
        <v>2.2537999999999999E-4</v>
      </c>
      <c r="F44" s="83">
        <v>0.61</v>
      </c>
      <c r="G44" s="35">
        <v>0.51749999999999996</v>
      </c>
    </row>
    <row r="45" spans="1:7" ht="17.149999999999999" x14ac:dyDescent="0.2">
      <c r="A45" s="8" t="s">
        <v>24</v>
      </c>
      <c r="B45" s="4" t="s">
        <v>47</v>
      </c>
      <c r="C45" s="5">
        <v>2</v>
      </c>
      <c r="D45" s="82">
        <v>7.4286999999999997E-4</v>
      </c>
      <c r="E45" s="82">
        <v>3.7143000000000001E-4</v>
      </c>
      <c r="F45" s="82"/>
      <c r="G45" s="36"/>
    </row>
    <row r="46" spans="1:7" ht="15.75" x14ac:dyDescent="0.25">
      <c r="A46" s="9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0"/>
      <c r="B47" s="19"/>
      <c r="C47" s="19"/>
      <c r="D47" s="66"/>
      <c r="E47" s="66"/>
      <c r="F47" s="66"/>
      <c r="G47" s="51"/>
    </row>
    <row r="48" spans="1:7" ht="15.75" x14ac:dyDescent="0.25">
      <c r="A48" s="33" t="s">
        <v>29</v>
      </c>
      <c r="B48" s="3" t="s">
        <v>11</v>
      </c>
      <c r="C48" s="1">
        <v>1</v>
      </c>
      <c r="D48" s="83">
        <v>1.109952E-2</v>
      </c>
      <c r="E48" s="83">
        <v>1.109952E-2</v>
      </c>
      <c r="F48" s="83">
        <v>3.5</v>
      </c>
      <c r="G48" s="35">
        <v>0.20230000000000001</v>
      </c>
    </row>
    <row r="49" spans="1:7" ht="15.75" x14ac:dyDescent="0.25">
      <c r="A49" s="8" t="s">
        <v>25</v>
      </c>
      <c r="B49" s="4" t="s">
        <v>47</v>
      </c>
      <c r="C49" s="5">
        <v>2</v>
      </c>
      <c r="D49" s="82">
        <v>6.3415600000000004E-3</v>
      </c>
      <c r="E49" s="82">
        <v>3.1707800000000002E-3</v>
      </c>
      <c r="F49" s="82"/>
      <c r="G49" s="36"/>
    </row>
    <row r="50" spans="1:7" ht="15.75" x14ac:dyDescent="0.25">
      <c r="A50" s="9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0"/>
      <c r="B51" s="19"/>
      <c r="C51" s="19"/>
      <c r="D51" s="66"/>
      <c r="E51" s="66"/>
      <c r="F51" s="66"/>
      <c r="G51" s="51"/>
    </row>
    <row r="52" spans="1:7" ht="15.75" x14ac:dyDescent="0.25">
      <c r="A52" s="33" t="s">
        <v>29</v>
      </c>
      <c r="B52" s="3" t="s">
        <v>11</v>
      </c>
      <c r="C52" s="1">
        <v>1</v>
      </c>
      <c r="D52" s="83">
        <v>4.7165200000000001E-3</v>
      </c>
      <c r="E52" s="83">
        <v>4.7165200000000001E-3</v>
      </c>
      <c r="F52" s="83">
        <v>14.77</v>
      </c>
      <c r="G52" s="35">
        <v>6.1499999999999999E-2</v>
      </c>
    </row>
    <row r="53" spans="1:7" x14ac:dyDescent="0.35">
      <c r="A53" s="8" t="s">
        <v>25</v>
      </c>
      <c r="B53" s="4" t="s">
        <v>47</v>
      </c>
      <c r="C53" s="5">
        <v>2</v>
      </c>
      <c r="D53" s="82">
        <v>6.3887000000000004E-4</v>
      </c>
      <c r="E53" s="82">
        <v>3.1943E-4</v>
      </c>
      <c r="F53" s="82"/>
      <c r="G53" s="36"/>
    </row>
    <row r="54" spans="1:7" x14ac:dyDescent="0.35">
      <c r="A54" s="9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0"/>
      <c r="B55" s="19"/>
      <c r="C55" s="19"/>
      <c r="D55" s="66"/>
      <c r="E55" s="66"/>
      <c r="F55" s="66"/>
      <c r="G55" s="51"/>
    </row>
    <row r="56" spans="1:7" x14ac:dyDescent="0.35">
      <c r="A56" s="33" t="s">
        <v>29</v>
      </c>
      <c r="B56" s="3" t="s">
        <v>11</v>
      </c>
      <c r="C56" s="1">
        <v>1</v>
      </c>
      <c r="D56" s="83">
        <v>4.6807219999999997E-2</v>
      </c>
      <c r="E56" s="83">
        <v>4.6807219999999997E-2</v>
      </c>
      <c r="F56" s="83">
        <v>16.37</v>
      </c>
      <c r="G56" s="35">
        <v>5.6000000000000001E-2</v>
      </c>
    </row>
    <row r="57" spans="1:7" x14ac:dyDescent="0.35">
      <c r="A57" s="8" t="s">
        <v>25</v>
      </c>
      <c r="B57" s="4" t="s">
        <v>47</v>
      </c>
      <c r="C57" s="5">
        <v>2</v>
      </c>
      <c r="D57" s="82">
        <v>5.7183099999999999E-3</v>
      </c>
      <c r="E57" s="82">
        <v>2.8591599999999999E-3</v>
      </c>
      <c r="F57" s="82"/>
      <c r="G57" s="36"/>
    </row>
    <row r="58" spans="1:7" x14ac:dyDescent="0.35">
      <c r="A58" s="9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11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20" zoomScaleNormal="12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5.7265625" style="25" customWidth="1"/>
    <col min="3" max="3" width="12.7265625" style="25" customWidth="1"/>
    <col min="4" max="7" width="12.7265625" style="84" customWidth="1"/>
    <col min="8" max="16384" width="9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30</v>
      </c>
      <c r="B2" s="6" t="s">
        <v>9</v>
      </c>
      <c r="C2" s="1">
        <v>1</v>
      </c>
      <c r="D2" s="83">
        <v>0.94573008999999997</v>
      </c>
      <c r="E2" s="83">
        <v>0.94573008999999997</v>
      </c>
      <c r="F2" s="83">
        <v>32.53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1852386</v>
      </c>
      <c r="E3" s="82">
        <v>9.2619300000000002E-2</v>
      </c>
      <c r="F3" s="82">
        <v>3.19</v>
      </c>
      <c r="G3" s="36">
        <v>7.7700000000000005E-2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1.3716100000000001E-3</v>
      </c>
      <c r="E4" s="83">
        <v>1.3716100000000001E-3</v>
      </c>
      <c r="F4" s="83">
        <v>0.05</v>
      </c>
      <c r="G4" s="35">
        <v>0.83169999999999999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48809534999999998</v>
      </c>
      <c r="E5" s="82">
        <v>0.24404767999999999</v>
      </c>
      <c r="F5" s="82">
        <v>8.39</v>
      </c>
      <c r="G5" s="36">
        <v>5.1999999999999998E-3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3.5801119999999999E-2</v>
      </c>
      <c r="E6" s="83">
        <v>3.5801119999999999E-2</v>
      </c>
      <c r="F6" s="83">
        <v>1.23</v>
      </c>
      <c r="G6" s="35">
        <v>0.28889999999999999</v>
      </c>
    </row>
    <row r="7" spans="1:7" x14ac:dyDescent="0.35">
      <c r="A7" s="22"/>
      <c r="B7" s="7" t="s">
        <v>14</v>
      </c>
      <c r="C7" s="5">
        <v>2</v>
      </c>
      <c r="D7" s="82">
        <v>4.2298990000000002E-2</v>
      </c>
      <c r="E7" s="82">
        <v>2.1149500000000002E-2</v>
      </c>
      <c r="F7" s="82">
        <v>0.73</v>
      </c>
      <c r="G7" s="36">
        <v>0.50329999999999997</v>
      </c>
    </row>
    <row r="8" spans="1:7" x14ac:dyDescent="0.35">
      <c r="A8" s="22"/>
      <c r="B8" s="6" t="s">
        <v>40</v>
      </c>
      <c r="C8" s="1">
        <v>2</v>
      </c>
      <c r="D8" s="83">
        <v>8.962241E-2</v>
      </c>
      <c r="E8" s="83">
        <v>4.4811209999999997E-2</v>
      </c>
      <c r="F8" s="83">
        <v>1.54</v>
      </c>
      <c r="G8" s="35">
        <v>0.25369999999999998</v>
      </c>
    </row>
    <row r="9" spans="1:7" ht="17.149999999999999" x14ac:dyDescent="0.2">
      <c r="A9" s="22"/>
      <c r="B9" s="4" t="s">
        <v>47</v>
      </c>
      <c r="C9" s="5">
        <v>12</v>
      </c>
      <c r="D9" s="82">
        <v>0.34890831999999999</v>
      </c>
      <c r="E9" s="82">
        <v>2.9075690000000001E-2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30</v>
      </c>
      <c r="B11" s="6" t="s">
        <v>7</v>
      </c>
      <c r="C11" s="1">
        <v>2</v>
      </c>
      <c r="D11" s="83">
        <v>0.28231391</v>
      </c>
      <c r="E11" s="83">
        <v>0.14115696</v>
      </c>
      <c r="F11" s="83">
        <v>3.14</v>
      </c>
      <c r="G11" s="35">
        <v>0.1169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2.5593879999999999E-2</v>
      </c>
      <c r="E12" s="82">
        <v>2.5593879999999999E-2</v>
      </c>
      <c r="F12" s="82">
        <v>0.56999999999999995</v>
      </c>
      <c r="G12" s="36">
        <v>0.47939999999999999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8.5962999999999994E-3</v>
      </c>
      <c r="E13" s="83">
        <v>4.2981499999999997E-3</v>
      </c>
      <c r="F13" s="83">
        <v>0.1</v>
      </c>
      <c r="G13" s="35">
        <v>0.9103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0.27010667999999999</v>
      </c>
      <c r="E14" s="82">
        <v>4.501778E-2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30</v>
      </c>
      <c r="B16" s="6" t="s">
        <v>7</v>
      </c>
      <c r="C16" s="1">
        <v>2</v>
      </c>
      <c r="D16" s="83">
        <v>0.39102004000000001</v>
      </c>
      <c r="E16" s="83">
        <v>0.19551002000000001</v>
      </c>
      <c r="F16" s="83">
        <v>14.89</v>
      </c>
      <c r="G16" s="35">
        <v>4.7000000000000002E-3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1.157885E-2</v>
      </c>
      <c r="E17" s="82">
        <v>1.157885E-2</v>
      </c>
      <c r="F17" s="82">
        <v>0.88</v>
      </c>
      <c r="G17" s="36">
        <v>0.38400000000000001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0.12332509999999999</v>
      </c>
      <c r="E18" s="83">
        <v>6.1662549999999997E-2</v>
      </c>
      <c r="F18" s="83">
        <v>4.7</v>
      </c>
      <c r="G18" s="35">
        <v>5.9299999999999999E-2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7.8801629999999998E-2</v>
      </c>
      <c r="E19" s="82">
        <v>1.313361E-2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30</v>
      </c>
      <c r="B21" s="6" t="s">
        <v>9</v>
      </c>
      <c r="C21" s="1">
        <v>1</v>
      </c>
      <c r="D21" s="83">
        <v>1.0550799999999999E-3</v>
      </c>
      <c r="E21" s="83">
        <v>1.0550799999999999E-3</v>
      </c>
      <c r="F21" s="83">
        <v>0.04</v>
      </c>
      <c r="G21" s="35">
        <v>0.84570000000000001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2.9451459999999999E-2</v>
      </c>
      <c r="E22" s="82">
        <v>2.9451459999999999E-2</v>
      </c>
      <c r="F22" s="82">
        <v>1.2</v>
      </c>
      <c r="G22" s="36">
        <v>0.33429999999999999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1.8002199999999999E-2</v>
      </c>
      <c r="E23" s="83">
        <v>1.8002199999999999E-2</v>
      </c>
      <c r="F23" s="83">
        <v>0.74</v>
      </c>
      <c r="G23" s="35">
        <v>0.4395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9.7918729999999995E-2</v>
      </c>
      <c r="E24" s="82">
        <v>2.447968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30</v>
      </c>
      <c r="B26" s="6" t="s">
        <v>9</v>
      </c>
      <c r="C26" s="1">
        <v>1</v>
      </c>
      <c r="D26" s="83">
        <v>1.02178865</v>
      </c>
      <c r="E26" s="83">
        <v>1.02178865</v>
      </c>
      <c r="F26" s="83">
        <v>20.75</v>
      </c>
      <c r="G26" s="35">
        <v>1.04E-2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1.2646000000000001E-4</v>
      </c>
      <c r="E27" s="82">
        <v>1.2646000000000001E-4</v>
      </c>
      <c r="F27" s="82">
        <v>0</v>
      </c>
      <c r="G27" s="36">
        <v>0.96199999999999997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4.478389E-2</v>
      </c>
      <c r="E28" s="83">
        <v>4.478389E-2</v>
      </c>
      <c r="F28" s="83">
        <v>0.91</v>
      </c>
      <c r="G28" s="35">
        <v>0.39419999999999999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0.19694285</v>
      </c>
      <c r="E29" s="82">
        <v>4.9235710000000002E-2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30</v>
      </c>
      <c r="B31" s="6" t="s">
        <v>9</v>
      </c>
      <c r="C31" s="1">
        <v>1</v>
      </c>
      <c r="D31" s="83">
        <v>0.41098171</v>
      </c>
      <c r="E31" s="83">
        <v>0.41098171</v>
      </c>
      <c r="F31" s="83">
        <v>30.42</v>
      </c>
      <c r="G31" s="35">
        <v>5.3E-3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1.409268E-2</v>
      </c>
      <c r="E32" s="82">
        <v>1.409268E-2</v>
      </c>
      <c r="F32" s="82">
        <v>1.04</v>
      </c>
      <c r="G32" s="36">
        <v>0.3649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6.2637449999999997E-2</v>
      </c>
      <c r="E33" s="83">
        <v>6.2637449999999997E-2</v>
      </c>
      <c r="F33" s="83">
        <v>4.6399999999999997</v>
      </c>
      <c r="G33" s="35">
        <v>9.7600000000000006E-2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5.4046740000000003E-2</v>
      </c>
      <c r="E34" s="82">
        <v>1.351169E-2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30</v>
      </c>
      <c r="B36" s="3" t="s">
        <v>11</v>
      </c>
      <c r="C36" s="1"/>
      <c r="D36" s="83"/>
      <c r="E36" s="83"/>
      <c r="F36" s="83"/>
      <c r="G36" s="35"/>
    </row>
    <row r="37" spans="1:7" ht="17.149999999999999" x14ac:dyDescent="0.2">
      <c r="A37" s="16" t="s">
        <v>24</v>
      </c>
      <c r="B37" s="4" t="s">
        <v>47</v>
      </c>
      <c r="C37" s="5">
        <v>1</v>
      </c>
      <c r="D37" s="82">
        <v>7.0094999999999999E-4</v>
      </c>
      <c r="E37" s="82">
        <v>7.0094999999999999E-4</v>
      </c>
      <c r="F37" s="82">
        <v>0.04</v>
      </c>
      <c r="G37" s="36">
        <v>0.86860000000000004</v>
      </c>
    </row>
    <row r="38" spans="1:7" ht="16" x14ac:dyDescent="0.2">
      <c r="A38" s="17" t="s">
        <v>18</v>
      </c>
      <c r="B38" s="3"/>
      <c r="C38" s="1">
        <v>2</v>
      </c>
      <c r="D38" s="83">
        <v>3.9874319999999998E-2</v>
      </c>
      <c r="E38" s="83">
        <v>1.9937159999999999E-2</v>
      </c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30</v>
      </c>
      <c r="B40" s="3" t="s">
        <v>11</v>
      </c>
      <c r="C40" s="1">
        <v>1</v>
      </c>
      <c r="D40" s="83">
        <v>2.4834930000000002E-2</v>
      </c>
      <c r="E40" s="83">
        <v>2.4834930000000002E-2</v>
      </c>
      <c r="F40" s="83">
        <v>0.25</v>
      </c>
      <c r="G40" s="35">
        <v>0.66369999999999996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0.19479547</v>
      </c>
      <c r="E41" s="82">
        <v>9.7397739999999997E-2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30</v>
      </c>
      <c r="B44" s="3" t="s">
        <v>11</v>
      </c>
      <c r="C44" s="1">
        <v>1</v>
      </c>
      <c r="D44" s="83">
        <v>8.6543000000000002E-3</v>
      </c>
      <c r="E44" s="83">
        <v>8.6543000000000002E-3</v>
      </c>
      <c r="F44" s="83">
        <v>0.49</v>
      </c>
      <c r="G44" s="35">
        <v>0.55700000000000005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3.54369E-2</v>
      </c>
      <c r="E45" s="82">
        <v>1.771845E-2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/>
      <c r="B47" s="19"/>
      <c r="C47" s="19"/>
      <c r="D47" s="66"/>
      <c r="E47" s="66"/>
      <c r="F47" s="66"/>
      <c r="G47" s="51"/>
    </row>
    <row r="48" spans="1:7" ht="15.75" x14ac:dyDescent="0.25">
      <c r="A48" s="15" t="s">
        <v>30</v>
      </c>
      <c r="B48" s="3" t="s">
        <v>11</v>
      </c>
      <c r="C48" s="1">
        <v>1</v>
      </c>
      <c r="D48" s="83">
        <v>4.6752710000000003E-2</v>
      </c>
      <c r="E48" s="83">
        <v>4.6752710000000003E-2</v>
      </c>
      <c r="F48" s="83">
        <v>1.61</v>
      </c>
      <c r="G48" s="35">
        <v>0.33210000000000001</v>
      </c>
    </row>
    <row r="49" spans="1:7" ht="15.75" x14ac:dyDescent="0.25">
      <c r="A49" s="16" t="s">
        <v>25</v>
      </c>
      <c r="B49" s="4" t="s">
        <v>47</v>
      </c>
      <c r="C49" s="5">
        <v>2</v>
      </c>
      <c r="D49" s="82">
        <v>5.8044409999999998E-2</v>
      </c>
      <c r="E49" s="82">
        <v>2.902221E-2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/>
      <c r="B51" s="19"/>
      <c r="C51" s="19"/>
      <c r="D51" s="66"/>
      <c r="E51" s="66"/>
      <c r="F51" s="66"/>
      <c r="G51" s="51"/>
    </row>
    <row r="52" spans="1:7" ht="15.75" x14ac:dyDescent="0.25">
      <c r="A52" s="15" t="s">
        <v>30</v>
      </c>
      <c r="B52" s="3" t="s">
        <v>11</v>
      </c>
      <c r="C52" s="1">
        <v>1</v>
      </c>
      <c r="D52" s="83">
        <v>2.007542E-2</v>
      </c>
      <c r="E52" s="83">
        <v>2.007542E-2</v>
      </c>
      <c r="F52" s="83">
        <v>18.7</v>
      </c>
      <c r="G52" s="35">
        <v>4.9500000000000002E-2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2.14737E-3</v>
      </c>
      <c r="E53" s="82">
        <v>1.07369E-3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/>
      <c r="B55" s="19"/>
      <c r="C55" s="19"/>
      <c r="D55" s="66"/>
      <c r="E55" s="66"/>
      <c r="F55" s="66"/>
      <c r="G55" s="51"/>
    </row>
    <row r="56" spans="1:7" x14ac:dyDescent="0.35">
      <c r="A56" s="15" t="s">
        <v>30</v>
      </c>
      <c r="B56" s="3" t="s">
        <v>11</v>
      </c>
      <c r="C56" s="1">
        <v>1</v>
      </c>
      <c r="D56" s="83">
        <v>6.8075830000000004E-2</v>
      </c>
      <c r="E56" s="83">
        <v>6.8075830000000004E-2</v>
      </c>
      <c r="F56" s="83">
        <v>7.32</v>
      </c>
      <c r="G56" s="35">
        <v>0.1138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1.8609850000000001E-2</v>
      </c>
      <c r="E57" s="82">
        <v>9.3049199999999995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zoomScale="120" zoomScaleNormal="12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5.7265625" style="14" customWidth="1"/>
    <col min="3" max="3" width="12.7265625" style="14" customWidth="1"/>
    <col min="4" max="7" width="12.7265625" style="92" customWidth="1"/>
    <col min="8" max="8" width="9.1796875" style="25"/>
    <col min="9" max="16384" width="9.1796875" style="14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41</v>
      </c>
      <c r="B2" s="6" t="s">
        <v>9</v>
      </c>
      <c r="C2" s="1">
        <v>1</v>
      </c>
      <c r="D2" s="83">
        <v>2.01888047</v>
      </c>
      <c r="E2" s="83">
        <v>2.01888047</v>
      </c>
      <c r="F2" s="83">
        <v>242.76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46734674999999998</v>
      </c>
      <c r="E3" s="82">
        <v>0.23367338000000001</v>
      </c>
      <c r="F3" s="82">
        <v>28.1</v>
      </c>
      <c r="G3" s="36" t="s">
        <v>48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1.6406400000000002E-2</v>
      </c>
      <c r="E4" s="83">
        <v>1.6406400000000002E-2</v>
      </c>
      <c r="F4" s="83">
        <v>1.97</v>
      </c>
      <c r="G4" s="35">
        <v>0.1855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25250420000000001</v>
      </c>
      <c r="E5" s="82">
        <v>0.12625210000000001</v>
      </c>
      <c r="F5" s="82">
        <v>15.18</v>
      </c>
      <c r="G5" s="36">
        <v>5.0000000000000001E-4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6.7171549999999997E-2</v>
      </c>
      <c r="E6" s="83">
        <v>6.7171549999999997E-2</v>
      </c>
      <c r="F6" s="83">
        <v>8.08</v>
      </c>
      <c r="G6" s="35">
        <v>1.4800000000000001E-2</v>
      </c>
    </row>
    <row r="7" spans="1:7" x14ac:dyDescent="0.35">
      <c r="A7" s="22"/>
      <c r="B7" s="7" t="s">
        <v>14</v>
      </c>
      <c r="C7" s="5">
        <v>2</v>
      </c>
      <c r="D7" s="82">
        <v>9.0144279999999993E-2</v>
      </c>
      <c r="E7" s="82">
        <v>4.5072139999999997E-2</v>
      </c>
      <c r="F7" s="82">
        <v>5.42</v>
      </c>
      <c r="G7" s="36">
        <v>2.1000000000000001E-2</v>
      </c>
    </row>
    <row r="8" spans="1:7" x14ac:dyDescent="0.35">
      <c r="A8" s="22"/>
      <c r="B8" s="6" t="s">
        <v>40</v>
      </c>
      <c r="C8" s="1">
        <v>2</v>
      </c>
      <c r="D8" s="83">
        <v>0.68670494000000004</v>
      </c>
      <c r="E8" s="83">
        <v>0.34335247000000002</v>
      </c>
      <c r="F8" s="83">
        <v>41.29</v>
      </c>
      <c r="G8" s="35" t="s">
        <v>48</v>
      </c>
    </row>
    <row r="9" spans="1:7" ht="17.149999999999999" x14ac:dyDescent="0.2">
      <c r="A9" s="22"/>
      <c r="B9" s="4" t="s">
        <v>47</v>
      </c>
      <c r="C9" s="5">
        <v>12</v>
      </c>
      <c r="D9" s="82">
        <v>9.9798390000000001E-2</v>
      </c>
      <c r="E9" s="82">
        <v>8.3165300000000008E-3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41</v>
      </c>
      <c r="B11" s="6" t="s">
        <v>7</v>
      </c>
      <c r="C11" s="1">
        <v>2</v>
      </c>
      <c r="D11" s="83">
        <v>0.64430213000000003</v>
      </c>
      <c r="E11" s="83">
        <v>0.32215106999999998</v>
      </c>
      <c r="F11" s="83">
        <v>25.91</v>
      </c>
      <c r="G11" s="35">
        <v>1.1000000000000001E-3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8.5919399999999993E-3</v>
      </c>
      <c r="E12" s="82">
        <v>8.5919399999999993E-3</v>
      </c>
      <c r="F12" s="82">
        <v>0.69</v>
      </c>
      <c r="G12" s="36">
        <v>0.43759999999999999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0.26082958000000001</v>
      </c>
      <c r="E13" s="83">
        <v>0.13041479</v>
      </c>
      <c r="F13" s="83">
        <v>10.49</v>
      </c>
      <c r="G13" s="35">
        <v>1.0999999999999999E-2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7.460079E-2</v>
      </c>
      <c r="E14" s="82">
        <v>1.243346E-2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41</v>
      </c>
      <c r="B16" s="6" t="s">
        <v>7</v>
      </c>
      <c r="C16" s="1">
        <v>2</v>
      </c>
      <c r="D16" s="83">
        <v>7.5548820000000003E-2</v>
      </c>
      <c r="E16" s="83">
        <v>3.7774410000000001E-2</v>
      </c>
      <c r="F16" s="83">
        <v>8.99</v>
      </c>
      <c r="G16" s="35">
        <v>1.5599999999999999E-2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7.4986010000000006E-2</v>
      </c>
      <c r="E17" s="82">
        <v>7.4986010000000006E-2</v>
      </c>
      <c r="F17" s="82">
        <v>17.86</v>
      </c>
      <c r="G17" s="36">
        <v>5.4999999999999997E-3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0.51601964</v>
      </c>
      <c r="E18" s="83">
        <v>0.25800982</v>
      </c>
      <c r="F18" s="83">
        <v>61.44</v>
      </c>
      <c r="G18" s="35">
        <v>1E-4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2.5197600000000001E-2</v>
      </c>
      <c r="E19" s="82">
        <v>4.1996000000000004E-3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41</v>
      </c>
      <c r="B21" s="6" t="s">
        <v>9</v>
      </c>
      <c r="C21" s="1">
        <v>1</v>
      </c>
      <c r="D21" s="83">
        <v>0.48235842000000001</v>
      </c>
      <c r="E21" s="83">
        <v>0.48235842000000001</v>
      </c>
      <c r="F21" s="83">
        <v>34.32</v>
      </c>
      <c r="G21" s="35">
        <v>4.1999999999999997E-3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6.5586119999999998E-2</v>
      </c>
      <c r="E22" s="82">
        <v>6.5586119999999998E-2</v>
      </c>
      <c r="F22" s="82">
        <v>4.67</v>
      </c>
      <c r="G22" s="36">
        <v>9.69E-2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0.63395133999999997</v>
      </c>
      <c r="E23" s="83">
        <v>0.63395133999999997</v>
      </c>
      <c r="F23" s="83">
        <v>45.11</v>
      </c>
      <c r="G23" s="35">
        <v>2.5999999999999999E-3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5.6215649999999999E-2</v>
      </c>
      <c r="E24" s="82">
        <v>1.4053909999999999E-2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41</v>
      </c>
      <c r="B26" s="6" t="s">
        <v>9</v>
      </c>
      <c r="C26" s="1">
        <v>1</v>
      </c>
      <c r="D26" s="83">
        <v>1.4919438599999999</v>
      </c>
      <c r="E26" s="83">
        <v>1.4919438599999999</v>
      </c>
      <c r="F26" s="83">
        <v>1103.18</v>
      </c>
      <c r="G26" s="35" t="s">
        <v>48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2.5347939999999999E-2</v>
      </c>
      <c r="E27" s="82">
        <v>2.5347939999999999E-2</v>
      </c>
      <c r="F27" s="82">
        <v>18.739999999999998</v>
      </c>
      <c r="G27" s="36">
        <v>1.24E-2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1.0100000000000001E-6</v>
      </c>
      <c r="E28" s="83">
        <v>1.0100000000000001E-6</v>
      </c>
      <c r="F28" s="83">
        <v>0</v>
      </c>
      <c r="G28" s="35">
        <v>0.97950000000000004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5.4096099999999996E-3</v>
      </c>
      <c r="E29" s="82">
        <v>1.3523999999999999E-3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41</v>
      </c>
      <c r="B31" s="6" t="s">
        <v>9</v>
      </c>
      <c r="C31" s="1">
        <v>1</v>
      </c>
      <c r="D31" s="83">
        <v>0.29708237999999998</v>
      </c>
      <c r="E31" s="83">
        <v>0.29708237999999998</v>
      </c>
      <c r="F31" s="83">
        <v>31.13</v>
      </c>
      <c r="G31" s="35">
        <v>5.1000000000000004E-3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1.5616619999999999E-2</v>
      </c>
      <c r="E32" s="82">
        <v>1.5616619999999999E-2</v>
      </c>
      <c r="F32" s="82">
        <v>1.64</v>
      </c>
      <c r="G32" s="36">
        <v>0.27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0.11992414</v>
      </c>
      <c r="E33" s="83">
        <v>0.11992414</v>
      </c>
      <c r="F33" s="83">
        <v>12.57</v>
      </c>
      <c r="G33" s="35">
        <v>2.3900000000000001E-2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3.817313E-2</v>
      </c>
      <c r="E34" s="82">
        <v>9.5432799999999995E-3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41</v>
      </c>
      <c r="B36" s="3" t="s">
        <v>11</v>
      </c>
      <c r="C36" s="1">
        <v>1</v>
      </c>
      <c r="D36" s="83">
        <v>0.14586088</v>
      </c>
      <c r="E36" s="83">
        <v>0.14586088</v>
      </c>
      <c r="F36" s="83">
        <v>7.37</v>
      </c>
      <c r="G36" s="35">
        <v>0.11310000000000001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3.9585090000000003E-2</v>
      </c>
      <c r="E37" s="82">
        <v>1.9792549999999999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41</v>
      </c>
      <c r="B40" s="3" t="s">
        <v>11</v>
      </c>
      <c r="C40" s="1">
        <v>1</v>
      </c>
      <c r="D40" s="83">
        <v>1.2514290000000001E-2</v>
      </c>
      <c r="E40" s="83">
        <v>1.2514290000000001E-2</v>
      </c>
      <c r="F40" s="83">
        <v>5.31</v>
      </c>
      <c r="G40" s="35">
        <v>0.14779999999999999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4.7157600000000003E-3</v>
      </c>
      <c r="E41" s="82">
        <v>2.3578800000000001E-3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41</v>
      </c>
      <c r="B44" s="3" t="s">
        <v>11</v>
      </c>
      <c r="C44" s="1">
        <v>1</v>
      </c>
      <c r="D44" s="83">
        <v>0.11104635</v>
      </c>
      <c r="E44" s="83">
        <v>0.11104635</v>
      </c>
      <c r="F44" s="83">
        <v>7.33</v>
      </c>
      <c r="G44" s="35">
        <v>0.11360000000000001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3.0299929999999999E-2</v>
      </c>
      <c r="E45" s="82">
        <v>1.514997E-2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/>
      <c r="B47" s="19"/>
      <c r="C47" s="19"/>
      <c r="D47" s="66"/>
      <c r="E47" s="66"/>
      <c r="F47" s="66"/>
      <c r="G47" s="51"/>
    </row>
    <row r="48" spans="1:7" ht="15.75" x14ac:dyDescent="0.25">
      <c r="A48" s="15" t="s">
        <v>41</v>
      </c>
      <c r="B48" s="3" t="s">
        <v>11</v>
      </c>
      <c r="C48" s="1">
        <v>1</v>
      </c>
      <c r="D48" s="83">
        <v>0.55367657999999997</v>
      </c>
      <c r="E48" s="83">
        <v>0.55367657999999997</v>
      </c>
      <c r="F48" s="83">
        <v>66.59</v>
      </c>
      <c r="G48" s="35">
        <v>1.47E-2</v>
      </c>
    </row>
    <row r="49" spans="1:7" ht="15.75" x14ac:dyDescent="0.25">
      <c r="A49" s="16" t="s">
        <v>25</v>
      </c>
      <c r="B49" s="4" t="s">
        <v>47</v>
      </c>
      <c r="C49" s="5">
        <v>2</v>
      </c>
      <c r="D49" s="82">
        <v>1.6630559999999999E-2</v>
      </c>
      <c r="E49" s="82">
        <v>8.3152799999999995E-3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/>
      <c r="B51" s="19"/>
      <c r="C51" s="19"/>
      <c r="D51" s="66"/>
      <c r="E51" s="66"/>
      <c r="F51" s="66"/>
      <c r="G51" s="51"/>
    </row>
    <row r="52" spans="1:7" ht="15.75" x14ac:dyDescent="0.25">
      <c r="A52" s="15" t="s">
        <v>41</v>
      </c>
      <c r="B52" s="3" t="s">
        <v>11</v>
      </c>
      <c r="C52" s="1">
        <v>1</v>
      </c>
      <c r="D52" s="83">
        <v>1.2834659999999999E-2</v>
      </c>
      <c r="E52" s="83">
        <v>1.2834659999999999E-2</v>
      </c>
      <c r="F52" s="83">
        <v>37</v>
      </c>
      <c r="G52" s="35">
        <v>2.5999999999999999E-2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6.9384000000000004E-4</v>
      </c>
      <c r="E53" s="82">
        <v>3.4692000000000002E-4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/>
      <c r="B55" s="19"/>
      <c r="C55" s="19"/>
      <c r="D55" s="66"/>
      <c r="E55" s="66"/>
      <c r="F55" s="66"/>
      <c r="G55" s="51"/>
    </row>
    <row r="56" spans="1:7" x14ac:dyDescent="0.35">
      <c r="A56" s="15" t="s">
        <v>41</v>
      </c>
      <c r="B56" s="3" t="s">
        <v>11</v>
      </c>
      <c r="C56" s="1">
        <v>1</v>
      </c>
      <c r="D56" s="83">
        <v>2.4494410000000001E-2</v>
      </c>
      <c r="E56" s="83">
        <v>2.4494410000000001E-2</v>
      </c>
      <c r="F56" s="83">
        <v>6.22</v>
      </c>
      <c r="G56" s="35">
        <v>0.13009999999999999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7.8732000000000003E-3</v>
      </c>
      <c r="E57" s="82">
        <v>3.9366000000000002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20" zoomScaleNormal="12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5.7265625" style="25" customWidth="1"/>
    <col min="3" max="3" width="12.7265625" style="25" customWidth="1"/>
    <col min="4" max="7" width="12.7265625" style="84" customWidth="1"/>
    <col min="8" max="16384" width="9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31</v>
      </c>
      <c r="B2" s="6" t="s">
        <v>9</v>
      </c>
      <c r="C2" s="1">
        <v>1</v>
      </c>
      <c r="D2" s="83">
        <v>2.1137600499999998</v>
      </c>
      <c r="E2" s="83">
        <v>2.1137600499999998</v>
      </c>
      <c r="F2" s="83">
        <v>283.93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38544099999999998</v>
      </c>
      <c r="E3" s="82">
        <v>0.19272049999999999</v>
      </c>
      <c r="F3" s="82">
        <v>25.89</v>
      </c>
      <c r="G3" s="36" t="s">
        <v>48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8.7219999999999995E-4</v>
      </c>
      <c r="E4" s="83">
        <v>8.7219999999999995E-4</v>
      </c>
      <c r="F4" s="83">
        <v>0.12</v>
      </c>
      <c r="G4" s="35">
        <v>0.73809999999999998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64268186999999999</v>
      </c>
      <c r="E5" s="82">
        <v>0.32134094000000002</v>
      </c>
      <c r="F5" s="82">
        <v>43.16</v>
      </c>
      <c r="G5" s="36" t="s">
        <v>48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8.5368689999999997E-2</v>
      </c>
      <c r="E6" s="83">
        <v>8.5368689999999997E-2</v>
      </c>
      <c r="F6" s="83">
        <v>11.47</v>
      </c>
      <c r="G6" s="35">
        <v>5.4000000000000003E-3</v>
      </c>
    </row>
    <row r="7" spans="1:7" x14ac:dyDescent="0.35">
      <c r="A7" s="22"/>
      <c r="B7" s="7" t="s">
        <v>14</v>
      </c>
      <c r="C7" s="5">
        <v>2</v>
      </c>
      <c r="D7" s="82">
        <v>3.0270399999999999E-3</v>
      </c>
      <c r="E7" s="82">
        <v>1.51352E-3</v>
      </c>
      <c r="F7" s="82">
        <v>0.2</v>
      </c>
      <c r="G7" s="36">
        <v>0.81879999999999997</v>
      </c>
    </row>
    <row r="8" spans="1:7" x14ac:dyDescent="0.35">
      <c r="A8" s="22"/>
      <c r="B8" s="6" t="s">
        <v>40</v>
      </c>
      <c r="C8" s="1">
        <v>2</v>
      </c>
      <c r="D8" s="83">
        <v>8.9883409999999997E-2</v>
      </c>
      <c r="E8" s="83">
        <v>4.4941700000000001E-2</v>
      </c>
      <c r="F8" s="83">
        <v>6.04</v>
      </c>
      <c r="G8" s="35">
        <v>1.5299999999999999E-2</v>
      </c>
    </row>
    <row r="9" spans="1:7" ht="17.149999999999999" x14ac:dyDescent="0.2">
      <c r="A9" s="22"/>
      <c r="B9" s="4" t="s">
        <v>47</v>
      </c>
      <c r="C9" s="5">
        <v>12</v>
      </c>
      <c r="D9" s="82">
        <v>8.933547E-2</v>
      </c>
      <c r="E9" s="82">
        <v>7.4446199999999999E-3</v>
      </c>
      <c r="F9" s="82"/>
      <c r="G9" s="36"/>
    </row>
    <row r="10" spans="1:7" ht="8.15" customHeight="1" thickBot="1" x14ac:dyDescent="0.25">
      <c r="A10" s="23" t="s">
        <v>43</v>
      </c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31</v>
      </c>
      <c r="B11" s="6" t="s">
        <v>7</v>
      </c>
      <c r="C11" s="1">
        <v>2</v>
      </c>
      <c r="D11" s="83">
        <v>0.36386372</v>
      </c>
      <c r="E11" s="83">
        <v>0.18193186</v>
      </c>
      <c r="F11" s="83">
        <v>17.62</v>
      </c>
      <c r="G11" s="35">
        <v>3.0999999999999999E-3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3.4491510000000003E-2</v>
      </c>
      <c r="E12" s="82">
        <v>3.4491510000000003E-2</v>
      </c>
      <c r="F12" s="82">
        <v>3.34</v>
      </c>
      <c r="G12" s="36">
        <v>0.1174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5.1307560000000002E-2</v>
      </c>
      <c r="E13" s="83">
        <v>2.5653780000000001E-2</v>
      </c>
      <c r="F13" s="83">
        <v>2.48</v>
      </c>
      <c r="G13" s="35">
        <v>0.1636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6.1948250000000003E-2</v>
      </c>
      <c r="E14" s="82">
        <v>1.0324710000000001E-2</v>
      </c>
      <c r="F14" s="82"/>
      <c r="G14" s="36"/>
    </row>
    <row r="15" spans="1:7" ht="8.15" customHeight="1" x14ac:dyDescent="0.2">
      <c r="A15" s="18" t="s">
        <v>43</v>
      </c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31</v>
      </c>
      <c r="B16" s="6" t="s">
        <v>7</v>
      </c>
      <c r="C16" s="1">
        <v>2</v>
      </c>
      <c r="D16" s="83">
        <v>0.66425915000000002</v>
      </c>
      <c r="E16" s="83">
        <v>0.33212957999999998</v>
      </c>
      <c r="F16" s="83">
        <v>72.760000000000005</v>
      </c>
      <c r="G16" s="35" t="s">
        <v>48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5.1749379999999998E-2</v>
      </c>
      <c r="E17" s="82">
        <v>5.1749379999999998E-2</v>
      </c>
      <c r="F17" s="82">
        <v>11.34</v>
      </c>
      <c r="G17" s="36">
        <v>1.5100000000000001E-2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4.1602889999999997E-2</v>
      </c>
      <c r="E18" s="83">
        <v>2.0801440000000001E-2</v>
      </c>
      <c r="F18" s="83">
        <v>4.5599999999999996</v>
      </c>
      <c r="G18" s="35">
        <v>6.2600000000000003E-2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2.7387229999999999E-2</v>
      </c>
      <c r="E19" s="82">
        <v>4.5645399999999997E-3</v>
      </c>
      <c r="F19" s="82"/>
      <c r="G19" s="36"/>
    </row>
    <row r="20" spans="1:7" ht="8.15" customHeight="1" x14ac:dyDescent="0.2">
      <c r="A20" s="18" t="s">
        <v>43</v>
      </c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31</v>
      </c>
      <c r="B21" s="6" t="s">
        <v>9</v>
      </c>
      <c r="C21" s="1">
        <v>1</v>
      </c>
      <c r="D21" s="83">
        <v>7.3747090000000001E-2</v>
      </c>
      <c r="E21" s="83">
        <v>7.3747090000000001E-2</v>
      </c>
      <c r="F21" s="83">
        <v>6.73</v>
      </c>
      <c r="G21" s="35">
        <v>6.0400000000000002E-2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3.0882000000000001E-4</v>
      </c>
      <c r="E22" s="82">
        <v>3.0882000000000001E-4</v>
      </c>
      <c r="F22" s="82">
        <v>0.03</v>
      </c>
      <c r="G22" s="36">
        <v>0.87480000000000002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0.13931892000000001</v>
      </c>
      <c r="E23" s="83">
        <v>0.13931892000000001</v>
      </c>
      <c r="F23" s="83">
        <v>12.71</v>
      </c>
      <c r="G23" s="35">
        <v>2.35E-2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4.3847129999999998E-2</v>
      </c>
      <c r="E24" s="82">
        <v>1.0961780000000001E-2</v>
      </c>
      <c r="F24" s="82"/>
      <c r="G24" s="36"/>
    </row>
    <row r="25" spans="1:7" ht="8.15" customHeight="1" x14ac:dyDescent="0.2">
      <c r="A25" s="18" t="s">
        <v>43</v>
      </c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31</v>
      </c>
      <c r="B26" s="6" t="s">
        <v>9</v>
      </c>
      <c r="C26" s="1">
        <v>1</v>
      </c>
      <c r="D26" s="83">
        <v>1.9748626499999999</v>
      </c>
      <c r="E26" s="83">
        <v>1.9748626499999999</v>
      </c>
      <c r="F26" s="83">
        <v>190.1</v>
      </c>
      <c r="G26" s="35">
        <v>2.0000000000000001E-4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3.4987099999999999E-3</v>
      </c>
      <c r="E27" s="82">
        <v>3.4987099999999999E-3</v>
      </c>
      <c r="F27" s="82">
        <v>0.34</v>
      </c>
      <c r="G27" s="36">
        <v>0.59279999999999999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3.3430609999999999E-2</v>
      </c>
      <c r="E28" s="83">
        <v>3.3430609999999999E-2</v>
      </c>
      <c r="F28" s="83">
        <v>3.22</v>
      </c>
      <c r="G28" s="35">
        <v>0.14729999999999999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4.1553489999999998E-2</v>
      </c>
      <c r="E29" s="82">
        <v>1.0388369999999999E-2</v>
      </c>
      <c r="F29" s="82"/>
      <c r="G29" s="36"/>
    </row>
    <row r="30" spans="1:7" ht="8.15" customHeight="1" x14ac:dyDescent="0.2">
      <c r="A30" s="18" t="s">
        <v>43</v>
      </c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31</v>
      </c>
      <c r="B31" s="6" t="s">
        <v>9</v>
      </c>
      <c r="C31" s="1">
        <v>1</v>
      </c>
      <c r="D31" s="83">
        <v>0.70783218000000003</v>
      </c>
      <c r="E31" s="83">
        <v>0.70783218000000003</v>
      </c>
      <c r="F31" s="83">
        <v>719.55</v>
      </c>
      <c r="G31" s="35" t="s">
        <v>48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9.1700000000000006E-5</v>
      </c>
      <c r="E32" s="82">
        <v>9.1700000000000006E-5</v>
      </c>
      <c r="F32" s="82">
        <v>0.09</v>
      </c>
      <c r="G32" s="36">
        <v>0.77529999999999999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2.50257E-3</v>
      </c>
      <c r="E33" s="83">
        <v>2.50257E-3</v>
      </c>
      <c r="F33" s="83">
        <v>2.54</v>
      </c>
      <c r="G33" s="35">
        <v>0.18590000000000001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3.9348500000000002E-3</v>
      </c>
      <c r="E34" s="82">
        <v>9.8371000000000005E-4</v>
      </c>
      <c r="F34" s="82"/>
      <c r="G34" s="36"/>
    </row>
    <row r="35" spans="1:7" ht="8.15" customHeight="1" x14ac:dyDescent="0.2">
      <c r="A35" s="18" t="s">
        <v>43</v>
      </c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31</v>
      </c>
      <c r="B36" s="3" t="s">
        <v>11</v>
      </c>
      <c r="C36" s="1">
        <v>1</v>
      </c>
      <c r="D36" s="83">
        <v>7.6373209999999997E-2</v>
      </c>
      <c r="E36" s="83">
        <v>7.6373209999999997E-2</v>
      </c>
      <c r="F36" s="83">
        <v>4.3600000000000003</v>
      </c>
      <c r="G36" s="35">
        <v>0.1721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3.5039569999999999E-2</v>
      </c>
      <c r="E37" s="82">
        <v>1.7519779999999999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 t="s">
        <v>43</v>
      </c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31</v>
      </c>
      <c r="B40" s="3" t="s">
        <v>11</v>
      </c>
      <c r="C40" s="1">
        <v>1</v>
      </c>
      <c r="D40" s="83">
        <v>7.6496699999999999E-3</v>
      </c>
      <c r="E40" s="83">
        <v>7.6496699999999999E-3</v>
      </c>
      <c r="F40" s="83">
        <v>0.59</v>
      </c>
      <c r="G40" s="35">
        <v>0.52359999999999995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2.6059010000000001E-2</v>
      </c>
      <c r="E41" s="82">
        <v>1.3029509999999999E-2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 t="s">
        <v>43</v>
      </c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31</v>
      </c>
      <c r="B44" s="3" t="s">
        <v>11</v>
      </c>
      <c r="C44" s="1">
        <v>1</v>
      </c>
      <c r="D44" s="83">
        <v>1.77619E-3</v>
      </c>
      <c r="E44" s="83">
        <v>1.77619E-3</v>
      </c>
      <c r="F44" s="83">
        <v>4.18</v>
      </c>
      <c r="G44" s="35">
        <v>0.17760000000000001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8.4966999999999996E-4</v>
      </c>
      <c r="E45" s="82">
        <v>4.2483000000000001E-4</v>
      </c>
      <c r="F45" s="82"/>
      <c r="G45" s="36"/>
    </row>
    <row r="46" spans="1:7" ht="15.75" x14ac:dyDescent="0.25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5">
      <c r="A47" s="18" t="s">
        <v>43</v>
      </c>
      <c r="B47" s="19"/>
      <c r="C47" s="19"/>
      <c r="D47" s="66"/>
      <c r="E47" s="66"/>
      <c r="F47" s="66"/>
      <c r="G47" s="51"/>
    </row>
    <row r="48" spans="1:7" ht="15.75" x14ac:dyDescent="0.25">
      <c r="A48" s="15" t="s">
        <v>31</v>
      </c>
      <c r="B48" s="3" t="s">
        <v>11</v>
      </c>
      <c r="C48" s="1">
        <v>1</v>
      </c>
      <c r="D48" s="83">
        <v>6.3254530000000003E-2</v>
      </c>
      <c r="E48" s="83">
        <v>6.3254530000000003E-2</v>
      </c>
      <c r="F48" s="83">
        <v>14.36</v>
      </c>
      <c r="G48" s="35">
        <v>6.3100000000000003E-2</v>
      </c>
    </row>
    <row r="49" spans="1:7" ht="15.75" x14ac:dyDescent="0.25">
      <c r="A49" s="16" t="s">
        <v>25</v>
      </c>
      <c r="B49" s="4" t="s">
        <v>47</v>
      </c>
      <c r="C49" s="5">
        <v>2</v>
      </c>
      <c r="D49" s="82">
        <v>8.8075600000000007E-3</v>
      </c>
      <c r="E49" s="82">
        <v>4.4037800000000004E-3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 t="s">
        <v>43</v>
      </c>
      <c r="B51" s="19"/>
      <c r="C51" s="19"/>
      <c r="D51" s="66"/>
      <c r="E51" s="66"/>
      <c r="F51" s="66"/>
      <c r="G51" s="51"/>
    </row>
    <row r="52" spans="1:7" ht="15.75" x14ac:dyDescent="0.25">
      <c r="A52" s="15" t="s">
        <v>31</v>
      </c>
      <c r="B52" s="3" t="s">
        <v>11</v>
      </c>
      <c r="C52" s="1">
        <v>1</v>
      </c>
      <c r="D52" s="83">
        <v>2.9279650000000001E-2</v>
      </c>
      <c r="E52" s="83">
        <v>2.9279650000000001E-2</v>
      </c>
      <c r="F52" s="83">
        <v>3.78</v>
      </c>
      <c r="G52" s="35">
        <v>0.1913</v>
      </c>
    </row>
    <row r="53" spans="1:7" x14ac:dyDescent="0.35">
      <c r="A53" s="16" t="s">
        <v>25</v>
      </c>
      <c r="B53" s="4" t="s">
        <v>47</v>
      </c>
      <c r="C53" s="5">
        <v>2</v>
      </c>
      <c r="D53" s="82">
        <v>1.549448E-2</v>
      </c>
      <c r="E53" s="82">
        <v>7.7472399999999999E-3</v>
      </c>
      <c r="F53" s="82"/>
      <c r="G53" s="36"/>
    </row>
    <row r="54" spans="1:7" x14ac:dyDescent="0.3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35">
      <c r="A55" s="18" t="s">
        <v>43</v>
      </c>
      <c r="B55" s="19"/>
      <c r="C55" s="19"/>
      <c r="D55" s="66"/>
      <c r="E55" s="66"/>
      <c r="F55" s="66"/>
      <c r="G55" s="51"/>
    </row>
    <row r="56" spans="1:7" x14ac:dyDescent="0.35">
      <c r="A56" s="15" t="s">
        <v>31</v>
      </c>
      <c r="B56" s="3" t="s">
        <v>11</v>
      </c>
      <c r="C56" s="1">
        <v>1</v>
      </c>
      <c r="D56" s="83">
        <v>8.1808E-4</v>
      </c>
      <c r="E56" s="83">
        <v>8.1808E-4</v>
      </c>
      <c r="F56" s="83">
        <v>0.53</v>
      </c>
      <c r="G56" s="35">
        <v>0.54220000000000002</v>
      </c>
    </row>
    <row r="57" spans="1:7" x14ac:dyDescent="0.35">
      <c r="A57" s="16" t="s">
        <v>25</v>
      </c>
      <c r="B57" s="4" t="s">
        <v>47</v>
      </c>
      <c r="C57" s="5">
        <v>2</v>
      </c>
      <c r="D57" s="82">
        <v>3.0851799999999999E-3</v>
      </c>
      <c r="E57" s="82">
        <v>1.5425899999999999E-3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 t="s">
        <v>43</v>
      </c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="110" zoomScaleNormal="110" workbookViewId="0">
      <pane ySplit="1" topLeftCell="A2" activePane="bottomLeft" state="frozen"/>
      <selection pane="bottomLeft" activeCell="G2" sqref="G2:G8"/>
    </sheetView>
  </sheetViews>
  <sheetFormatPr defaultColWidth="9.1796875" defaultRowHeight="15.5" x14ac:dyDescent="0.35"/>
  <cols>
    <col min="1" max="2" width="35.7265625" style="25" customWidth="1"/>
    <col min="3" max="3" width="12.7265625" style="25" customWidth="1"/>
    <col min="4" max="7" width="12.7265625" style="84" customWidth="1"/>
    <col min="8" max="16384" width="9.1796875" style="25"/>
  </cols>
  <sheetData>
    <row r="1" spans="1:7" s="29" customFormat="1" ht="30" customHeight="1" x14ac:dyDescent="0.2">
      <c r="A1" s="42" t="s">
        <v>0</v>
      </c>
      <c r="B1" s="43" t="s">
        <v>1</v>
      </c>
      <c r="C1" s="44" t="s">
        <v>2</v>
      </c>
      <c r="D1" s="68" t="s">
        <v>3</v>
      </c>
      <c r="E1" s="69" t="s">
        <v>4</v>
      </c>
      <c r="F1" s="68" t="s">
        <v>5</v>
      </c>
      <c r="G1" s="56" t="s">
        <v>6</v>
      </c>
    </row>
    <row r="2" spans="1:7" ht="17.149999999999999" x14ac:dyDescent="0.2">
      <c r="A2" s="21" t="s">
        <v>32</v>
      </c>
      <c r="B2" s="6" t="s">
        <v>9</v>
      </c>
      <c r="C2" s="1">
        <v>1</v>
      </c>
      <c r="D2" s="83">
        <v>1.65483421</v>
      </c>
      <c r="E2" s="83">
        <v>1.65483421</v>
      </c>
      <c r="F2" s="83">
        <v>254.21</v>
      </c>
      <c r="G2" s="35" t="s">
        <v>48</v>
      </c>
    </row>
    <row r="3" spans="1:7" ht="17.149999999999999" x14ac:dyDescent="0.2">
      <c r="A3" s="17" t="s">
        <v>8</v>
      </c>
      <c r="B3" s="7" t="s">
        <v>7</v>
      </c>
      <c r="C3" s="5">
        <v>2</v>
      </c>
      <c r="D3" s="82">
        <v>0.65232042999999995</v>
      </c>
      <c r="E3" s="82">
        <v>0.32616022</v>
      </c>
      <c r="F3" s="82">
        <v>50.1</v>
      </c>
      <c r="G3" s="36" t="s">
        <v>48</v>
      </c>
    </row>
    <row r="4" spans="1:7" ht="17.149999999999999" x14ac:dyDescent="0.2">
      <c r="A4" s="17" t="s">
        <v>10</v>
      </c>
      <c r="B4" s="6" t="s">
        <v>11</v>
      </c>
      <c r="C4" s="1">
        <v>1</v>
      </c>
      <c r="D4" s="83">
        <v>3.7251E-4</v>
      </c>
      <c r="E4" s="83">
        <v>3.7251E-4</v>
      </c>
      <c r="F4" s="83">
        <v>0.06</v>
      </c>
      <c r="G4" s="35">
        <v>0.81499999999999995</v>
      </c>
    </row>
    <row r="5" spans="1:7" x14ac:dyDescent="0.35">
      <c r="A5" s="17" t="s">
        <v>12</v>
      </c>
      <c r="B5" s="7" t="s">
        <v>39</v>
      </c>
      <c r="C5" s="5">
        <v>2</v>
      </c>
      <c r="D5" s="82">
        <v>0.61305286999999997</v>
      </c>
      <c r="E5" s="82">
        <v>0.30652643000000002</v>
      </c>
      <c r="F5" s="82">
        <v>47.09</v>
      </c>
      <c r="G5" s="36" t="s">
        <v>48</v>
      </c>
    </row>
    <row r="6" spans="1:7" x14ac:dyDescent="0.35">
      <c r="A6" s="17" t="s">
        <v>13</v>
      </c>
      <c r="B6" s="6" t="s">
        <v>15</v>
      </c>
      <c r="C6" s="1">
        <v>1</v>
      </c>
      <c r="D6" s="83">
        <v>1.555139E-2</v>
      </c>
      <c r="E6" s="83">
        <v>1.555139E-2</v>
      </c>
      <c r="F6" s="83">
        <v>2.39</v>
      </c>
      <c r="G6" s="35">
        <v>0.1482</v>
      </c>
    </row>
    <row r="7" spans="1:7" x14ac:dyDescent="0.35">
      <c r="A7" s="22"/>
      <c r="B7" s="7" t="s">
        <v>14</v>
      </c>
      <c r="C7" s="5">
        <v>2</v>
      </c>
      <c r="D7" s="82">
        <v>3.7209119999999998E-2</v>
      </c>
      <c r="E7" s="82">
        <v>1.8604559999999999E-2</v>
      </c>
      <c r="F7" s="82">
        <v>2.86</v>
      </c>
      <c r="G7" s="36">
        <v>9.6600000000000005E-2</v>
      </c>
    </row>
    <row r="8" spans="1:7" x14ac:dyDescent="0.35">
      <c r="A8" s="22"/>
      <c r="B8" s="6" t="s">
        <v>40</v>
      </c>
      <c r="C8" s="1">
        <v>2</v>
      </c>
      <c r="D8" s="83">
        <v>4.0095690000000003E-2</v>
      </c>
      <c r="E8" s="83">
        <v>2.0047840000000001E-2</v>
      </c>
      <c r="F8" s="83">
        <v>3.08</v>
      </c>
      <c r="G8" s="35">
        <v>8.3299999999999999E-2</v>
      </c>
    </row>
    <row r="9" spans="1:7" ht="17.149999999999999" x14ac:dyDescent="0.2">
      <c r="A9" s="22"/>
      <c r="B9" s="4" t="s">
        <v>47</v>
      </c>
      <c r="C9" s="5">
        <v>12</v>
      </c>
      <c r="D9" s="82">
        <v>7.8116989999999997E-2</v>
      </c>
      <c r="E9" s="82">
        <v>6.5097499999999999E-3</v>
      </c>
      <c r="F9" s="82"/>
      <c r="G9" s="36"/>
    </row>
    <row r="10" spans="1:7" ht="8.15" customHeight="1" thickBot="1" x14ac:dyDescent="0.25">
      <c r="A10" s="23"/>
      <c r="B10" s="24"/>
      <c r="C10" s="24"/>
      <c r="D10" s="67"/>
      <c r="E10" s="67"/>
      <c r="F10" s="67"/>
      <c r="G10" s="50"/>
    </row>
    <row r="11" spans="1:7" ht="17.149999999999999" x14ac:dyDescent="0.2">
      <c r="A11" s="15" t="s">
        <v>32</v>
      </c>
      <c r="B11" s="6" t="s">
        <v>7</v>
      </c>
      <c r="C11" s="1">
        <v>2</v>
      </c>
      <c r="D11" s="83">
        <v>0.35360859</v>
      </c>
      <c r="E11" s="83">
        <v>0.17680429</v>
      </c>
      <c r="F11" s="83">
        <v>26.64</v>
      </c>
      <c r="G11" s="35">
        <v>1E-3</v>
      </c>
    </row>
    <row r="12" spans="1:7" ht="17.149999999999999" x14ac:dyDescent="0.2">
      <c r="A12" s="16" t="s">
        <v>21</v>
      </c>
      <c r="B12" s="7" t="s">
        <v>11</v>
      </c>
      <c r="C12" s="5">
        <v>1</v>
      </c>
      <c r="D12" s="82">
        <v>1.0368820000000001E-2</v>
      </c>
      <c r="E12" s="82">
        <v>1.0368820000000001E-2</v>
      </c>
      <c r="F12" s="82">
        <v>1.56</v>
      </c>
      <c r="G12" s="36">
        <v>0.25779999999999997</v>
      </c>
    </row>
    <row r="13" spans="1:7" x14ac:dyDescent="0.35">
      <c r="A13" s="17" t="s">
        <v>22</v>
      </c>
      <c r="B13" s="20" t="s">
        <v>14</v>
      </c>
      <c r="C13" s="1">
        <v>2</v>
      </c>
      <c r="D13" s="83">
        <v>6.8349709999999994E-2</v>
      </c>
      <c r="E13" s="83">
        <v>3.4174860000000001E-2</v>
      </c>
      <c r="F13" s="83">
        <v>5.15</v>
      </c>
      <c r="G13" s="35">
        <v>4.99E-2</v>
      </c>
    </row>
    <row r="14" spans="1:7" ht="17.149999999999999" x14ac:dyDescent="0.2">
      <c r="A14" s="17" t="s">
        <v>13</v>
      </c>
      <c r="B14" s="4" t="s">
        <v>47</v>
      </c>
      <c r="C14" s="5">
        <v>6</v>
      </c>
      <c r="D14" s="82">
        <v>3.9817199999999997E-2</v>
      </c>
      <c r="E14" s="82">
        <v>6.6362000000000001E-3</v>
      </c>
      <c r="F14" s="82"/>
      <c r="G14" s="36"/>
    </row>
    <row r="15" spans="1:7" ht="8.15" customHeight="1" x14ac:dyDescent="0.2">
      <c r="A15" s="18"/>
      <c r="B15" s="19"/>
      <c r="C15" s="19"/>
      <c r="D15" s="66"/>
      <c r="E15" s="66"/>
      <c r="F15" s="66"/>
      <c r="G15" s="51"/>
    </row>
    <row r="16" spans="1:7" ht="17.149999999999999" x14ac:dyDescent="0.2">
      <c r="A16" s="15" t="s">
        <v>32</v>
      </c>
      <c r="B16" s="6" t="s">
        <v>7</v>
      </c>
      <c r="C16" s="1">
        <v>2</v>
      </c>
      <c r="D16" s="83">
        <v>0.91176471000000003</v>
      </c>
      <c r="E16" s="83">
        <v>0.45588235999999999</v>
      </c>
      <c r="F16" s="83">
        <v>71.42</v>
      </c>
      <c r="G16" s="35" t="s">
        <v>48</v>
      </c>
    </row>
    <row r="17" spans="1:7" ht="17.149999999999999" x14ac:dyDescent="0.2">
      <c r="A17" s="16" t="s">
        <v>23</v>
      </c>
      <c r="B17" s="7" t="s">
        <v>11</v>
      </c>
      <c r="C17" s="5">
        <v>1</v>
      </c>
      <c r="D17" s="82">
        <v>5.5550799999999996E-3</v>
      </c>
      <c r="E17" s="82">
        <v>5.5550799999999996E-3</v>
      </c>
      <c r="F17" s="82">
        <v>0.87</v>
      </c>
      <c r="G17" s="36">
        <v>0.38690000000000002</v>
      </c>
    </row>
    <row r="18" spans="1:7" x14ac:dyDescent="0.35">
      <c r="A18" s="17" t="s">
        <v>22</v>
      </c>
      <c r="B18" s="20" t="s">
        <v>14</v>
      </c>
      <c r="C18" s="1">
        <v>2</v>
      </c>
      <c r="D18" s="83">
        <v>8.9551000000000006E-3</v>
      </c>
      <c r="E18" s="83">
        <v>4.4775500000000003E-3</v>
      </c>
      <c r="F18" s="83">
        <v>0.7</v>
      </c>
      <c r="G18" s="35">
        <v>0.53239999999999998</v>
      </c>
    </row>
    <row r="19" spans="1:7" ht="17.149999999999999" x14ac:dyDescent="0.2">
      <c r="A19" s="17" t="s">
        <v>13</v>
      </c>
      <c r="B19" s="4" t="s">
        <v>47</v>
      </c>
      <c r="C19" s="5">
        <v>6</v>
      </c>
      <c r="D19" s="82">
        <v>3.829979E-2</v>
      </c>
      <c r="E19" s="82">
        <v>6.3832999999999997E-3</v>
      </c>
      <c r="F19" s="82"/>
      <c r="G19" s="36"/>
    </row>
    <row r="20" spans="1:7" ht="8.15" customHeight="1" x14ac:dyDescent="0.2">
      <c r="A20" s="18"/>
      <c r="B20" s="19"/>
      <c r="C20" s="19"/>
      <c r="D20" s="66"/>
      <c r="E20" s="66"/>
      <c r="F20" s="66"/>
      <c r="G20" s="51"/>
    </row>
    <row r="21" spans="1:7" ht="17.149999999999999" x14ac:dyDescent="0.2">
      <c r="A21" s="15" t="s">
        <v>32</v>
      </c>
      <c r="B21" s="6" t="s">
        <v>9</v>
      </c>
      <c r="C21" s="1">
        <v>1</v>
      </c>
      <c r="D21" s="83">
        <v>1.7893160000000002E-2</v>
      </c>
      <c r="E21" s="83">
        <v>1.7893160000000002E-2</v>
      </c>
      <c r="F21" s="83">
        <v>1.81</v>
      </c>
      <c r="G21" s="35">
        <v>0.24940000000000001</v>
      </c>
    </row>
    <row r="22" spans="1:7" ht="17.149999999999999" x14ac:dyDescent="0.2">
      <c r="A22" s="16" t="s">
        <v>16</v>
      </c>
      <c r="B22" s="7" t="s">
        <v>11</v>
      </c>
      <c r="C22" s="5">
        <v>1</v>
      </c>
      <c r="D22" s="82">
        <v>1.6913890000000001E-2</v>
      </c>
      <c r="E22" s="82">
        <v>1.6913890000000001E-2</v>
      </c>
      <c r="F22" s="82">
        <v>1.71</v>
      </c>
      <c r="G22" s="36">
        <v>0.26069999999999999</v>
      </c>
    </row>
    <row r="23" spans="1:7" x14ac:dyDescent="0.35">
      <c r="A23" s="17" t="s">
        <v>17</v>
      </c>
      <c r="B23" s="6" t="s">
        <v>15</v>
      </c>
      <c r="C23" s="1">
        <v>1</v>
      </c>
      <c r="D23" s="83">
        <v>5.543936E-2</v>
      </c>
      <c r="E23" s="83">
        <v>5.543936E-2</v>
      </c>
      <c r="F23" s="83">
        <v>5.62</v>
      </c>
      <c r="G23" s="35">
        <v>7.6799999999999993E-2</v>
      </c>
    </row>
    <row r="24" spans="1:7" ht="17.149999999999999" x14ac:dyDescent="0.2">
      <c r="A24" s="17" t="s">
        <v>18</v>
      </c>
      <c r="B24" s="4" t="s">
        <v>47</v>
      </c>
      <c r="C24" s="5">
        <v>4</v>
      </c>
      <c r="D24" s="82">
        <v>3.948057E-2</v>
      </c>
      <c r="E24" s="82">
        <v>9.8701399999999995E-3</v>
      </c>
      <c r="F24" s="82"/>
      <c r="G24" s="36"/>
    </row>
    <row r="25" spans="1:7" ht="8.15" customHeight="1" x14ac:dyDescent="0.2">
      <c r="A25" s="18"/>
      <c r="B25" s="19"/>
      <c r="C25" s="19"/>
      <c r="D25" s="66"/>
      <c r="E25" s="66"/>
      <c r="F25" s="66"/>
      <c r="G25" s="51"/>
    </row>
    <row r="26" spans="1:7" ht="17.149999999999999" x14ac:dyDescent="0.2">
      <c r="A26" s="15" t="s">
        <v>32</v>
      </c>
      <c r="B26" s="6" t="s">
        <v>9</v>
      </c>
      <c r="C26" s="1">
        <v>1</v>
      </c>
      <c r="D26" s="83">
        <v>1.4780697199999999</v>
      </c>
      <c r="E26" s="83">
        <v>1.4780697199999999</v>
      </c>
      <c r="F26" s="83">
        <v>595.26</v>
      </c>
      <c r="G26" s="35" t="s">
        <v>48</v>
      </c>
    </row>
    <row r="27" spans="1:7" ht="17.149999999999999" x14ac:dyDescent="0.2">
      <c r="A27" s="16" t="s">
        <v>16</v>
      </c>
      <c r="B27" s="7" t="s">
        <v>11</v>
      </c>
      <c r="C27" s="5">
        <v>1</v>
      </c>
      <c r="D27" s="82">
        <v>1.69166E-3</v>
      </c>
      <c r="E27" s="82">
        <v>1.69166E-3</v>
      </c>
      <c r="F27" s="82">
        <v>0.68</v>
      </c>
      <c r="G27" s="36">
        <v>0.45550000000000002</v>
      </c>
    </row>
    <row r="28" spans="1:7" x14ac:dyDescent="0.35">
      <c r="A28" s="17" t="s">
        <v>17</v>
      </c>
      <c r="B28" s="6" t="s">
        <v>15</v>
      </c>
      <c r="C28" s="1">
        <v>1</v>
      </c>
      <c r="D28" s="83">
        <v>4.4870000000000002E-5</v>
      </c>
      <c r="E28" s="83">
        <v>4.4870000000000002E-5</v>
      </c>
      <c r="F28" s="83">
        <v>0.02</v>
      </c>
      <c r="G28" s="35">
        <v>0.89959999999999996</v>
      </c>
    </row>
    <row r="29" spans="1:7" ht="17.149999999999999" x14ac:dyDescent="0.2">
      <c r="A29" s="17" t="s">
        <v>19</v>
      </c>
      <c r="B29" s="4" t="s">
        <v>47</v>
      </c>
      <c r="C29" s="5">
        <v>4</v>
      </c>
      <c r="D29" s="82">
        <v>9.9322300000000002E-3</v>
      </c>
      <c r="E29" s="82">
        <v>2.48306E-3</v>
      </c>
      <c r="F29" s="82"/>
      <c r="G29" s="36"/>
    </row>
    <row r="30" spans="1:7" ht="8.15" customHeight="1" x14ac:dyDescent="0.2">
      <c r="A30" s="18"/>
      <c r="B30" s="19"/>
      <c r="C30" s="19"/>
      <c r="D30" s="66"/>
      <c r="E30" s="66"/>
      <c r="F30" s="66"/>
      <c r="G30" s="51"/>
    </row>
    <row r="31" spans="1:7" ht="17.149999999999999" x14ac:dyDescent="0.2">
      <c r="A31" s="15" t="s">
        <v>32</v>
      </c>
      <c r="B31" s="6" t="s">
        <v>9</v>
      </c>
      <c r="C31" s="1">
        <v>1</v>
      </c>
      <c r="D31" s="83">
        <v>0.77192419999999995</v>
      </c>
      <c r="E31" s="83">
        <v>0.77192419999999995</v>
      </c>
      <c r="F31" s="83">
        <v>107.57</v>
      </c>
      <c r="G31" s="35">
        <v>5.0000000000000001E-4</v>
      </c>
    </row>
    <row r="32" spans="1:7" ht="17.149999999999999" x14ac:dyDescent="0.2">
      <c r="A32" s="16" t="s">
        <v>16</v>
      </c>
      <c r="B32" s="7" t="s">
        <v>11</v>
      </c>
      <c r="C32" s="5">
        <v>1</v>
      </c>
      <c r="D32" s="82">
        <v>1.8976090000000001E-2</v>
      </c>
      <c r="E32" s="82">
        <v>1.8976090000000001E-2</v>
      </c>
      <c r="F32" s="82">
        <v>2.64</v>
      </c>
      <c r="G32" s="36">
        <v>0.1792</v>
      </c>
    </row>
    <row r="33" spans="1:7" x14ac:dyDescent="0.35">
      <c r="A33" s="17" t="s">
        <v>17</v>
      </c>
      <c r="B33" s="6" t="s">
        <v>15</v>
      </c>
      <c r="C33" s="1">
        <v>1</v>
      </c>
      <c r="D33" s="83">
        <v>1.6285E-4</v>
      </c>
      <c r="E33" s="83">
        <v>1.6285E-4</v>
      </c>
      <c r="F33" s="83">
        <v>0.02</v>
      </c>
      <c r="G33" s="35">
        <v>0.88749999999999996</v>
      </c>
    </row>
    <row r="34" spans="1:7" ht="17.149999999999999" x14ac:dyDescent="0.2">
      <c r="A34" s="17" t="s">
        <v>20</v>
      </c>
      <c r="B34" s="4" t="s">
        <v>47</v>
      </c>
      <c r="C34" s="5">
        <v>4</v>
      </c>
      <c r="D34" s="82">
        <v>2.8704179999999999E-2</v>
      </c>
      <c r="E34" s="82">
        <v>7.1760499999999998E-3</v>
      </c>
      <c r="F34" s="82"/>
      <c r="G34" s="36"/>
    </row>
    <row r="35" spans="1:7" ht="8.15" customHeight="1" x14ac:dyDescent="0.2">
      <c r="A35" s="18"/>
      <c r="B35" s="19"/>
      <c r="C35" s="19"/>
      <c r="D35" s="66"/>
      <c r="E35" s="66"/>
      <c r="F35" s="66"/>
      <c r="G35" s="51"/>
    </row>
    <row r="36" spans="1:7" ht="17.149999999999999" x14ac:dyDescent="0.2">
      <c r="A36" s="15" t="s">
        <v>32</v>
      </c>
      <c r="B36" s="3" t="s">
        <v>11</v>
      </c>
      <c r="C36" s="1">
        <v>1</v>
      </c>
      <c r="D36" s="83">
        <v>6.6798430000000006E-2</v>
      </c>
      <c r="E36" s="83">
        <v>6.6798430000000006E-2</v>
      </c>
      <c r="F36" s="83">
        <v>3.91</v>
      </c>
      <c r="G36" s="35">
        <v>0.1867</v>
      </c>
    </row>
    <row r="37" spans="1:7" ht="17.149999999999999" x14ac:dyDescent="0.2">
      <c r="A37" s="16" t="s">
        <v>24</v>
      </c>
      <c r="B37" s="4" t="s">
        <v>47</v>
      </c>
      <c r="C37" s="5">
        <v>2</v>
      </c>
      <c r="D37" s="82">
        <v>3.4188459999999997E-2</v>
      </c>
      <c r="E37" s="82">
        <v>1.7094229999999998E-2</v>
      </c>
      <c r="F37" s="82"/>
      <c r="G37" s="36"/>
    </row>
    <row r="38" spans="1:7" ht="16" x14ac:dyDescent="0.2">
      <c r="A38" s="17" t="s">
        <v>18</v>
      </c>
      <c r="B38" s="3"/>
      <c r="C38" s="1"/>
      <c r="D38" s="83"/>
      <c r="E38" s="83"/>
      <c r="F38" s="83"/>
      <c r="G38" s="35"/>
    </row>
    <row r="39" spans="1:7" ht="8.15" customHeight="1" x14ac:dyDescent="0.2">
      <c r="A39" s="18"/>
      <c r="B39" s="19"/>
      <c r="C39" s="19"/>
      <c r="D39" s="66"/>
      <c r="E39" s="66"/>
      <c r="F39" s="66"/>
      <c r="G39" s="51"/>
    </row>
    <row r="40" spans="1:7" ht="17.149999999999999" x14ac:dyDescent="0.2">
      <c r="A40" s="15" t="s">
        <v>32</v>
      </c>
      <c r="B40" s="3" t="s">
        <v>11</v>
      </c>
      <c r="C40" s="1">
        <v>1</v>
      </c>
      <c r="D40" s="83">
        <v>5.9274999999999996E-4</v>
      </c>
      <c r="E40" s="83">
        <v>5.9274999999999996E-4</v>
      </c>
      <c r="F40" s="83">
        <v>0.38</v>
      </c>
      <c r="G40" s="35">
        <v>0.60229999999999995</v>
      </c>
    </row>
    <row r="41" spans="1:7" ht="17.149999999999999" x14ac:dyDescent="0.2">
      <c r="A41" s="16" t="s">
        <v>24</v>
      </c>
      <c r="B41" s="4" t="s">
        <v>47</v>
      </c>
      <c r="C41" s="5">
        <v>2</v>
      </c>
      <c r="D41" s="82">
        <v>3.1553499999999999E-3</v>
      </c>
      <c r="E41" s="82">
        <v>1.5776799999999999E-3</v>
      </c>
      <c r="F41" s="82"/>
      <c r="G41" s="36"/>
    </row>
    <row r="42" spans="1:7" ht="16" x14ac:dyDescent="0.2">
      <c r="A42" s="17" t="s">
        <v>19</v>
      </c>
      <c r="B42" s="3"/>
      <c r="C42" s="1"/>
      <c r="D42" s="83"/>
      <c r="E42" s="83"/>
      <c r="F42" s="83"/>
      <c r="G42" s="35"/>
    </row>
    <row r="43" spans="1:7" ht="8.15" customHeight="1" x14ac:dyDescent="0.2">
      <c r="A43" s="18"/>
      <c r="B43" s="19"/>
      <c r="C43" s="19"/>
      <c r="D43" s="66"/>
      <c r="E43" s="66"/>
      <c r="F43" s="66"/>
      <c r="G43" s="51"/>
    </row>
    <row r="44" spans="1:7" ht="17.149999999999999" x14ac:dyDescent="0.2">
      <c r="A44" s="15" t="s">
        <v>32</v>
      </c>
      <c r="B44" s="3" t="s">
        <v>11</v>
      </c>
      <c r="C44" s="1">
        <v>1</v>
      </c>
      <c r="D44" s="83">
        <v>1.132736E-2</v>
      </c>
      <c r="E44" s="83">
        <v>1.132736E-2</v>
      </c>
      <c r="F44" s="83">
        <v>9.16</v>
      </c>
      <c r="G44" s="35">
        <v>9.4E-2</v>
      </c>
    </row>
    <row r="45" spans="1:7" ht="17.149999999999999" x14ac:dyDescent="0.2">
      <c r="A45" s="16" t="s">
        <v>24</v>
      </c>
      <c r="B45" s="4" t="s">
        <v>47</v>
      </c>
      <c r="C45" s="5">
        <v>2</v>
      </c>
      <c r="D45" s="82">
        <v>2.4733899999999998E-3</v>
      </c>
      <c r="E45" s="82">
        <v>1.2366899999999999E-3</v>
      </c>
      <c r="F45" s="82"/>
      <c r="G45" s="36"/>
    </row>
    <row r="46" spans="1:7" ht="16" x14ac:dyDescent="0.2">
      <c r="A46" s="17" t="s">
        <v>20</v>
      </c>
      <c r="B46" s="3"/>
      <c r="C46" s="1"/>
      <c r="D46" s="83"/>
      <c r="E46" s="83"/>
      <c r="F46" s="83"/>
      <c r="G46" s="35"/>
    </row>
    <row r="47" spans="1:7" ht="8.15" customHeight="1" x14ac:dyDescent="0.2">
      <c r="A47" s="18"/>
      <c r="B47" s="19"/>
      <c r="C47" s="19"/>
      <c r="D47" s="66"/>
      <c r="E47" s="66"/>
      <c r="F47" s="66"/>
      <c r="G47" s="51"/>
    </row>
    <row r="48" spans="1:7" ht="17.149999999999999" x14ac:dyDescent="0.2">
      <c r="A48" s="15" t="s">
        <v>32</v>
      </c>
      <c r="B48" s="3" t="s">
        <v>11</v>
      </c>
      <c r="C48" s="1">
        <v>1</v>
      </c>
      <c r="D48" s="83">
        <v>5.5548200000000002E-3</v>
      </c>
      <c r="E48" s="83">
        <v>5.5548200000000002E-3</v>
      </c>
      <c r="F48" s="83">
        <v>2.1</v>
      </c>
      <c r="G48" s="35">
        <v>0.28439999999999999</v>
      </c>
    </row>
    <row r="49" spans="1:7" ht="17.149999999999999" x14ac:dyDescent="0.2">
      <c r="A49" s="16" t="s">
        <v>25</v>
      </c>
      <c r="B49" s="4" t="s">
        <v>47</v>
      </c>
      <c r="C49" s="5">
        <v>2</v>
      </c>
      <c r="D49" s="82">
        <v>5.29211E-3</v>
      </c>
      <c r="E49" s="82">
        <v>2.64606E-3</v>
      </c>
      <c r="F49" s="82"/>
      <c r="G49" s="36"/>
    </row>
    <row r="50" spans="1:7" ht="15.75" x14ac:dyDescent="0.25">
      <c r="A50" s="17" t="s">
        <v>18</v>
      </c>
      <c r="B50" s="3"/>
      <c r="C50" s="1"/>
      <c r="D50" s="83"/>
      <c r="E50" s="83"/>
      <c r="F50" s="83"/>
      <c r="G50" s="35"/>
    </row>
    <row r="51" spans="1:7" ht="8.15" customHeight="1" x14ac:dyDescent="0.25">
      <c r="A51" s="18"/>
      <c r="B51" s="19"/>
      <c r="C51" s="19"/>
      <c r="D51" s="66"/>
      <c r="E51" s="66"/>
      <c r="F51" s="66"/>
      <c r="G51" s="51"/>
    </row>
    <row r="52" spans="1:7" ht="15.75" x14ac:dyDescent="0.25">
      <c r="A52" s="15" t="s">
        <v>32</v>
      </c>
      <c r="B52" s="3" t="s">
        <v>11</v>
      </c>
      <c r="C52" s="1">
        <v>1</v>
      </c>
      <c r="D52" s="83">
        <v>1.1437800000000001E-3</v>
      </c>
      <c r="E52" s="83">
        <v>1.1437800000000001E-3</v>
      </c>
      <c r="F52" s="83">
        <v>0.34</v>
      </c>
      <c r="G52" s="35">
        <v>0.62</v>
      </c>
    </row>
    <row r="53" spans="1:7" ht="15.75" x14ac:dyDescent="0.25">
      <c r="A53" s="16" t="s">
        <v>25</v>
      </c>
      <c r="B53" s="4" t="s">
        <v>47</v>
      </c>
      <c r="C53" s="5">
        <v>2</v>
      </c>
      <c r="D53" s="82">
        <v>6.7768799999999999E-3</v>
      </c>
      <c r="E53" s="82">
        <v>3.3884399999999999E-3</v>
      </c>
      <c r="F53" s="82"/>
      <c r="G53" s="36"/>
    </row>
    <row r="54" spans="1:7" ht="15.75" x14ac:dyDescent="0.25">
      <c r="A54" s="17" t="s">
        <v>19</v>
      </c>
      <c r="B54" s="3"/>
      <c r="C54" s="1"/>
      <c r="D54" s="83"/>
      <c r="E54" s="83"/>
      <c r="F54" s="83"/>
      <c r="G54" s="35"/>
    </row>
    <row r="55" spans="1:7" ht="8.15" customHeight="1" x14ac:dyDescent="0.25">
      <c r="A55" s="18"/>
      <c r="B55" s="19"/>
      <c r="C55" s="19"/>
      <c r="D55" s="66"/>
      <c r="E55" s="66"/>
      <c r="F55" s="66"/>
      <c r="G55" s="51"/>
    </row>
    <row r="56" spans="1:7" ht="15.75" x14ac:dyDescent="0.25">
      <c r="A56" s="15" t="s">
        <v>32</v>
      </c>
      <c r="B56" s="3" t="s">
        <v>11</v>
      </c>
      <c r="C56" s="1">
        <v>1</v>
      </c>
      <c r="D56" s="83">
        <v>7.8115700000000003E-3</v>
      </c>
      <c r="E56" s="83">
        <v>7.8115700000000003E-3</v>
      </c>
      <c r="F56" s="83">
        <v>0.6</v>
      </c>
      <c r="G56" s="35">
        <v>0.52100000000000002</v>
      </c>
    </row>
    <row r="57" spans="1:7" ht="15.75" x14ac:dyDescent="0.25">
      <c r="A57" s="16" t="s">
        <v>25</v>
      </c>
      <c r="B57" s="4" t="s">
        <v>47</v>
      </c>
      <c r="C57" s="5">
        <v>2</v>
      </c>
      <c r="D57" s="82">
        <v>2.6230799999999999E-2</v>
      </c>
      <c r="E57" s="82">
        <v>1.3115399999999999E-2</v>
      </c>
      <c r="F57" s="82"/>
      <c r="G57" s="36"/>
    </row>
    <row r="58" spans="1:7" x14ac:dyDescent="0.35">
      <c r="A58" s="17" t="s">
        <v>20</v>
      </c>
      <c r="B58" s="3"/>
      <c r="C58" s="1"/>
      <c r="D58" s="83"/>
      <c r="E58" s="83"/>
      <c r="F58" s="83"/>
      <c r="G58" s="35"/>
    </row>
    <row r="59" spans="1:7" ht="8.15" customHeight="1" thickBot="1" x14ac:dyDescent="0.4">
      <c r="A59" s="23"/>
      <c r="B59" s="24"/>
      <c r="C59" s="24"/>
      <c r="D59" s="67"/>
      <c r="E59" s="67"/>
      <c r="F59" s="67"/>
      <c r="G59" s="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A. ANOVA for lnσe</vt:lpstr>
      <vt:lpstr>B. bru3</vt:lpstr>
      <vt:lpstr>C. CG11828</vt:lpstr>
      <vt:lpstr>D. CG13921</vt:lpstr>
      <vt:lpstr>E. CG42750</vt:lpstr>
      <vt:lpstr>F. CG9265</vt:lpstr>
      <vt:lpstr>G. Cht-2</vt:lpstr>
      <vt:lpstr>H. Cka</vt:lpstr>
      <vt:lpstr>I. Doa</vt:lpstr>
      <vt:lpstr>J. E23</vt:lpstr>
      <vt:lpstr>K. Eip75B</vt:lpstr>
      <vt:lpstr>L. olf413</vt:lpstr>
      <vt:lpstr>M. PGRP-LA</vt:lpstr>
      <vt:lpstr>N. PGRP-LC</vt:lpstr>
      <vt:lpstr>O. Rdl</vt:lpstr>
      <vt:lpstr>P. tou</vt:lpstr>
      <vt:lpstr>Q. P value 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e Unselt</dc:creator>
  <cp:lastModifiedBy>Trudy Mackay</cp:lastModifiedBy>
  <dcterms:created xsi:type="dcterms:W3CDTF">2018-03-14T15:41:53Z</dcterms:created>
  <dcterms:modified xsi:type="dcterms:W3CDTF">2019-10-23T14:47:47Z</dcterms:modified>
</cp:coreProperties>
</file>